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leneguo/Documents/Bol-diff-bolting/文章图表/"/>
    </mc:Choice>
  </mc:AlternateContent>
  <xr:revisionPtr revIDLastSave="0" documentId="13_ncr:1_{285BEE7F-7B73-A847-9577-2FB05B0DE410}" xr6:coauthVersionLast="47" xr6:coauthVersionMax="47" xr10:uidLastSave="{00000000-0000-0000-0000-000000000000}"/>
  <bookViews>
    <workbookView xWindow="0" yWindow="0" windowWidth="28800" windowHeight="18000" activeTab="1" xr2:uid="{CBBDBCED-1CA6-C846-A0A4-532D53D695E5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D4" i="1"/>
  <c r="D5" i="1"/>
  <c r="D6" i="1"/>
  <c r="D7" i="1"/>
  <c r="D8" i="1"/>
  <c r="D9" i="1"/>
  <c r="D3" i="1"/>
</calcChain>
</file>

<file path=xl/sharedStrings.xml><?xml version="1.0" encoding="utf-8"?>
<sst xmlns="http://schemas.openxmlformats.org/spreadsheetml/2006/main" count="5231" uniqueCount="2891">
  <si>
    <t>Sample</t>
  </si>
  <si>
    <t>Nuclear mapped reads</t>
  </si>
  <si>
    <t xml:space="preserve"> Table S1. ATAC-seq data volume statistics in three stages.</t>
    <phoneticPr fontId="2" type="noConversion"/>
  </si>
  <si>
    <t>B1-Rep1</t>
    <phoneticPr fontId="2" type="noConversion"/>
  </si>
  <si>
    <t>B1-Rep2</t>
    <phoneticPr fontId="2" type="noConversion"/>
  </si>
  <si>
    <t>NB1-Rep1</t>
    <phoneticPr fontId="2" type="noConversion"/>
  </si>
  <si>
    <t>NB1-Rep2</t>
    <phoneticPr fontId="2" type="noConversion"/>
  </si>
  <si>
    <t>B2-Rep1</t>
    <phoneticPr fontId="2" type="noConversion"/>
  </si>
  <si>
    <t>B2-Rep2</t>
    <phoneticPr fontId="2" type="noConversion"/>
  </si>
  <si>
    <t>NB2-Rep1</t>
    <phoneticPr fontId="2" type="noConversion"/>
  </si>
  <si>
    <t>NB2-Rep2</t>
    <phoneticPr fontId="2" type="noConversion"/>
  </si>
  <si>
    <t>Deduplicated reads</t>
    <phoneticPr fontId="2" type="noConversion"/>
  </si>
  <si>
    <t>Mapping rate</t>
    <phoneticPr fontId="2" type="noConversion"/>
  </si>
  <si>
    <t>C01</t>
  </si>
  <si>
    <t>BolC01g000440.2J</t>
  </si>
  <si>
    <t>-</t>
  </si>
  <si>
    <t>AT4G39340</t>
  </si>
  <si>
    <t>Egg cell-secreted protein 1.4;EC1.4;PTN002032965;orthologs</t>
  </si>
  <si>
    <t xml:space="preserve">EGG CELL-SECRETED PROTEIN 1.4 </t>
  </si>
  <si>
    <t>BolC01g001830.2J</t>
  </si>
  <si>
    <t>+</t>
  </si>
  <si>
    <t>AT4G36920</t>
  </si>
  <si>
    <t>Floral homeotic protein APETALA 2;AP2;PTN000795332;orthologs</t>
  </si>
  <si>
    <t xml:space="preserve">FLORAL HOMEOTIC PROTEIN APETALA 2 </t>
  </si>
  <si>
    <t>BolC01g001840.2J</t>
  </si>
  <si>
    <t>AT4G36930</t>
  </si>
  <si>
    <t>Transcription factor SPATULA;SPT;PTN001395447;orthologs</t>
  </si>
  <si>
    <t xml:space="preserve">TRANSCRIPTION FACTOR SPATULA </t>
  </si>
  <si>
    <t>BolC01g002510.2J</t>
  </si>
  <si>
    <t>AT4G36380</t>
  </si>
  <si>
    <t>3-epi-6-deoxocathasterone 23-monooxygenase CYP90C1;CYP90C1;PTN000669445;orthologs</t>
  </si>
  <si>
    <t xml:space="preserve">3-EPI-6-DEOXOCATHASTERONE 23-MONOOXYGENASE CYP90C1 </t>
  </si>
  <si>
    <t>BolC01g004680.2J</t>
  </si>
  <si>
    <t>AT4G34200</t>
  </si>
  <si>
    <t>D-3-phosphoglycerate dehydrogenase 1, chloroplastic;PGDH1;PTN000107900;orthologs</t>
    <phoneticPr fontId="2" type="noConversion"/>
  </si>
  <si>
    <t xml:space="preserve">D-3-PHOSPHOGLYCERATE DEHYDROGENASE 1, CHLOROPLASTIC </t>
  </si>
  <si>
    <t>BolC01g004860.2J</t>
  </si>
  <si>
    <t>AT2G15880</t>
  </si>
  <si>
    <t>Pollen-specific leucine-rich repeat extensin-like protein 3;PEX3;PTN000789110;orthologs</t>
  </si>
  <si>
    <t xml:space="preserve">POLLEN-SPECIFIC LEUCINE-RICH REPEAT EXTENSIN-LIKE PROTEIN 3 </t>
  </si>
  <si>
    <t>BolC01g005110.2J</t>
  </si>
  <si>
    <t>AT4G33620</t>
  </si>
  <si>
    <t>Probable ubiquitin-like-specific protease 2A;ULP2A;PTN000288597;orthologs</t>
  </si>
  <si>
    <t xml:space="preserve">UBIQUITIN-LIKE-SPECIFIC PROTEASE 2A-RELATED </t>
  </si>
  <si>
    <t>BolC01g006650.2J</t>
  </si>
  <si>
    <t>AT4G32460</t>
  </si>
  <si>
    <t>At4g32460;At4g32460;PTN000777716;orthologs</t>
  </si>
  <si>
    <t xml:space="preserve">GENOME ASSEMBLY, CHROMOSOME: A01 </t>
  </si>
  <si>
    <t>BolC01g007140.2J</t>
  </si>
  <si>
    <t>AT4G31880</t>
  </si>
  <si>
    <t>Sister chromatid cohesion protein PDS5 homolog C;PDS5C;PTN000292268;orthologs</t>
  </si>
  <si>
    <t xml:space="preserve">SISTER CHROMATID COHESION PROTEIN PDS5 HOMOLOG C </t>
  </si>
  <si>
    <t>BolC01g007220.2J</t>
  </si>
  <si>
    <t>AT4G31820</t>
  </si>
  <si>
    <t>BTB_POZ domain-containing protein NPY1;NPY1;PTN000789253;orthologs</t>
  </si>
  <si>
    <t xml:space="preserve">BTB_POZ DOMAIN-CONTAINING PROTEIN NPY1 </t>
  </si>
  <si>
    <t>BolC01g007740.2J</t>
  </si>
  <si>
    <t>AT4G31380</t>
  </si>
  <si>
    <t>Flowering-promoting factor 1-like protein 1;FLP1;PTN002850851;orthologs</t>
  </si>
  <si>
    <t xml:space="preserve">FLOWERING-PROMOTING FACTOR 1-LIKE PROTEIN 1 </t>
  </si>
  <si>
    <t>BolC01g008560.2J</t>
  </si>
  <si>
    <t>AT2G20140</t>
  </si>
  <si>
    <t>26S proteasome regulatory subunit 4 homolog B;RPT2B;PTN000553333;orthologs</t>
  </si>
  <si>
    <t xml:space="preserve">26S PROTEASOME REGULATORY SUBUNIT 4 HOMOLOG A-RELATED </t>
  </si>
  <si>
    <t>BolC01g009800.2J</t>
  </si>
  <si>
    <t>AT4G29380</t>
  </si>
  <si>
    <t>Serine_threonine-protein kinase VPS15;VPS15;PTN000426503;orthologs</t>
  </si>
  <si>
    <t xml:space="preserve">PHOSPHOINOSITIDE 3-KINASE REGULATORY SUBUNIT 4 </t>
  </si>
  <si>
    <t>BolC01g010660.2J</t>
  </si>
  <si>
    <t>AT4G28530</t>
  </si>
  <si>
    <t>At4g28530;NAC074;PTN001272534;orthologs</t>
  </si>
  <si>
    <t xml:space="preserve">NAC TRANSCRIPTION FACTOR </t>
  </si>
  <si>
    <t>BolC01g010670.2J</t>
  </si>
  <si>
    <t>AT4G28520</t>
  </si>
  <si>
    <t>12S seed storage protein CRC;CRC;PTN001260445;orthologs</t>
  </si>
  <si>
    <t xml:space="preserve">12S SEED STORAGE PROTEIN CRC </t>
  </si>
  <si>
    <t>BolC01g012410.2J</t>
  </si>
  <si>
    <t>AT4G23050</t>
  </si>
  <si>
    <t>PAS domain-containing protein tyrosine kinase family protein;At4g23050;PTN000585136;orthologs</t>
  </si>
  <si>
    <t xml:space="preserve">PAS DOMAIN-CONTAINING PROTEIN TYROSINE KINASE FAMILY PROTEIN </t>
  </si>
  <si>
    <t>BolC01g012870.2J</t>
  </si>
  <si>
    <t>AT4G19180</t>
  </si>
  <si>
    <t>Probable apyrase 7;APY7;PTN000207677;orthologs</t>
  </si>
  <si>
    <t xml:space="preserve">APYRASE 7-RELATED </t>
  </si>
  <si>
    <t>BolC01g012950.2J</t>
  </si>
  <si>
    <t>AT4G19230</t>
  </si>
  <si>
    <t>Abscisic acid 8'-hydroxylase 1;CYP707A1;PTN001209434;orthologs</t>
  </si>
  <si>
    <t xml:space="preserve">ABSCISIC ACID 8'-HYDROXYLASE 1 </t>
  </si>
  <si>
    <t>BolC01g013630.2J</t>
  </si>
  <si>
    <t>AT4G20050</t>
  </si>
  <si>
    <t>Polygalacturonase QRT3;QRT3;PTN002142794;orthologs</t>
  </si>
  <si>
    <t xml:space="preserve">POLYGALACTURONASE QRT3 </t>
  </si>
  <si>
    <t>BolC01g013780.2J</t>
  </si>
  <si>
    <t>AT4G20270</t>
  </si>
  <si>
    <t>Leucine-rich repeat receptor-like serine_threonine-protein kinase BAM3;BAM3;PTN000701525;orthologs</t>
  </si>
  <si>
    <t xml:space="preserve">LEUCINE-RICH REPEAT RECEPTOR-LIKE SERINE_THREONINE-PROTEIN KINASE BAM3 </t>
  </si>
  <si>
    <t>BolC01g015890.2J</t>
  </si>
  <si>
    <t>AT4G15900</t>
  </si>
  <si>
    <t>Protein pleiotropic regulatory locus 1;PRL1;PTN000460498;orthologs</t>
  </si>
  <si>
    <t xml:space="preserve">PLEIOTROPIC REGULATOR 1 </t>
  </si>
  <si>
    <t>BolC01g015900.2J</t>
  </si>
  <si>
    <t>AT5G67260</t>
  </si>
  <si>
    <t>Cyclin-D3-2;CYCD3-2;PTN000020051;orthologs</t>
  </si>
  <si>
    <t xml:space="preserve">CYCLIN-D3-2 </t>
  </si>
  <si>
    <t>BolC01g016760.2J</t>
  </si>
  <si>
    <t>AT4G23100</t>
  </si>
  <si>
    <t>Glutamate--cysteine ligase, chloroplastic;GSH1;PTN002155392;orthologs</t>
  </si>
  <si>
    <t xml:space="preserve">GLUTAMATE--CYSTEINE LIGASE, CHLOROPLASTIC </t>
  </si>
  <si>
    <t>BolC01g018010.2J</t>
  </si>
  <si>
    <t>AT4G23750</t>
  </si>
  <si>
    <t>Ethylene-responsive transcription factor CRF2;CRF2;PTN001260463;orthologs</t>
  </si>
  <si>
    <t xml:space="preserve">ETHYLENE-RESPONSIVE TRANSCRIPTION FACTOR CRF2 </t>
  </si>
  <si>
    <t>BolC01g018970.2J</t>
  </si>
  <si>
    <t>AT4G24560</t>
  </si>
  <si>
    <t>Ubiquitin carboxyl-terminal hydrolase 16;UBP16;PTN001520034;orthologs</t>
  </si>
  <si>
    <t xml:space="preserve">UBIQUITIN CARBOXYL-TERMINAL HYDROLASE 16 </t>
  </si>
  <si>
    <t>BolC01g019370.2J</t>
  </si>
  <si>
    <t>AT4G25010</t>
  </si>
  <si>
    <t>Bidirectional sugar transporter SWEET14;SWEET14;PTN000082441;orthologs</t>
  </si>
  <si>
    <t xml:space="preserve">BIDIRECTIONAL SUGAR TRANSPORTER SWEET14 </t>
  </si>
  <si>
    <t>BolC01g021480.2J</t>
  </si>
  <si>
    <t>AT5G26710</t>
  </si>
  <si>
    <t>Glutamate--tRNA ligase, cytoplasmic;At5g26710;PTN000012621;orthologs</t>
  </si>
  <si>
    <t xml:space="preserve">GLUTAMATE--TRNA LIGASE </t>
  </si>
  <si>
    <t>BolC01g022840.2J</t>
  </si>
  <si>
    <t>AT5G54160</t>
  </si>
  <si>
    <t>Flavone 3'-O-methyltransferase 1;OMT1;PTN000202274;orthologs</t>
  </si>
  <si>
    <t xml:space="preserve">ACETYLSEROTONIN O-METHYLTRANSFERASE </t>
  </si>
  <si>
    <t>BolC01g025240.2J</t>
  </si>
  <si>
    <t>AT4G16340</t>
  </si>
  <si>
    <t>Guanine nucleotide exchange factor SPIKE 1;SPK1;PTN000594308;orthologs</t>
  </si>
  <si>
    <t xml:space="preserve">LD20667P </t>
  </si>
  <si>
    <t>BolC01g025280.2J</t>
  </si>
  <si>
    <t>AT4G16280</t>
  </si>
  <si>
    <t>Flowering time control protein FCA;FCA;PTN004648476;orthologs</t>
  </si>
  <si>
    <t xml:space="preserve">FLOWERING TIME CONTROL PROTEIN FCA </t>
  </si>
  <si>
    <t>BolC01g026330.2J</t>
  </si>
  <si>
    <t>AT4G15180</t>
  </si>
  <si>
    <t>Histone-lysine N-methyltransferase ATXR3;ATXR3;PTN001874967;orthologs</t>
  </si>
  <si>
    <t xml:space="preserve">HISTONE-LYSINE N-METHYLTRANSFERASE ATXR3 </t>
  </si>
  <si>
    <t>BolC01g027650.2J</t>
  </si>
  <si>
    <t>AT2G17420</t>
  </si>
  <si>
    <t>Thioredoxin reductase 2;NTR2;PTN002872016;orthologs</t>
  </si>
  <si>
    <t xml:space="preserve">THIOREDOXIN REDUCTASE 2 </t>
  </si>
  <si>
    <t>BolC01g028440.2J</t>
  </si>
  <si>
    <t>AT3G50330</t>
  </si>
  <si>
    <t>Transcription factor HEC2;HEC2;PTN001395437;orthologs</t>
  </si>
  <si>
    <t xml:space="preserve">TRANSCRIPTION FACTOR HEC2 </t>
  </si>
  <si>
    <t>BolC01g028740.2J</t>
  </si>
  <si>
    <t>AT3G50070</t>
  </si>
  <si>
    <t>Cyclin-D3-3;CYCD3-3;PTN000020048;orthologs</t>
  </si>
  <si>
    <t xml:space="preserve">CYCLIN-D3-3 </t>
  </si>
  <si>
    <t>BolC01g029140.2J</t>
  </si>
  <si>
    <t>AT1G52950</t>
  </si>
  <si>
    <t>Nucleic acid-binding, OB-fold-like protein;At1g52950;PTN000588716;orthologs</t>
  </si>
  <si>
    <t xml:space="preserve">NUCLEIC ACID-BINDING, OB-FOLD-LIKE PROTEIN </t>
  </si>
  <si>
    <t>BolC01g029610.2J</t>
  </si>
  <si>
    <t>AT3G49240</t>
  </si>
  <si>
    <t>Pentatricopeptide repeat-containing protein At3g49240, mitochondrial;EMB1796;PTN000613137;orthologs</t>
  </si>
  <si>
    <t xml:space="preserve">OS11G0433600 PROTEIN </t>
  </si>
  <si>
    <t>BolC01g030120.2J</t>
  </si>
  <si>
    <t>AT3G48740</t>
  </si>
  <si>
    <t>Bidirectional sugar transporter SWEET11;SWEET11;PTN000082446;orthologs</t>
  </si>
  <si>
    <t xml:space="preserve">BIDIRECTIONAL SUGAR TRANSPORTER SWEET11 </t>
  </si>
  <si>
    <t>BolC01g030560.2J</t>
  </si>
  <si>
    <t>AT2G47860</t>
  </si>
  <si>
    <t>BTB_POZ domain-containing protein SETH6;SETH6;PTN002845235;orthologs</t>
  </si>
  <si>
    <t xml:space="preserve">BTB_POZ DOMAIN-CONTAINING PROTEIN SETH6 </t>
  </si>
  <si>
    <t>BolC01g030770.2J</t>
  </si>
  <si>
    <t>AT3G48510</t>
  </si>
  <si>
    <t>At3g48510;T8P19.20;PTN002130833;orthologs</t>
  </si>
  <si>
    <t>BolC01g031020.2J</t>
  </si>
  <si>
    <t>AT3G47870</t>
  </si>
  <si>
    <t>LOB domain-containing protein 27;LBD27;PTN001582578;orthologs</t>
  </si>
  <si>
    <t xml:space="preserve">LOB DOMAIN-CONTAINING PROTEIN 27-RELATED </t>
  </si>
  <si>
    <t>BolC01g032070.2J</t>
  </si>
  <si>
    <t>AT3G46290</t>
  </si>
  <si>
    <t>Receptor-like protein kinase HERK 1;HERK1;PTN000702631;orthologs</t>
  </si>
  <si>
    <t xml:space="preserve">RECEPTOR-LIKE PROTEIN KINASE HERK 1 </t>
  </si>
  <si>
    <t>BolC01g032830.2J</t>
  </si>
  <si>
    <t>AT3G44880</t>
  </si>
  <si>
    <t>Pheophorbide a oxygenase, chloroplastic;PAO;PTN000479744;orthologs</t>
  </si>
  <si>
    <t xml:space="preserve">PHEOPHORBIDE A OXYGENASE, CHLOROPLASTIC </t>
  </si>
  <si>
    <t>BolC01g034630.2J</t>
  </si>
  <si>
    <t>AT3G06010</t>
  </si>
  <si>
    <t>Probable ATP-dependent DNA helicase CHR12;CHR12;PTN002245325;orthologs</t>
  </si>
  <si>
    <t xml:space="preserve">ATP-DEPENDENT DNA HELICASE CHR12-RELATED </t>
  </si>
  <si>
    <t>BolC01g034880.2J</t>
  </si>
  <si>
    <t>BolC01g035720.2J</t>
  </si>
  <si>
    <t>AT1G60420</t>
  </si>
  <si>
    <t>Probable nucleoredoxin 1;At1g60420;PTN000356118;orthologs</t>
  </si>
  <si>
    <t xml:space="preserve">THIOREDOXIN DOMAIN-CONTAINING PROTEIN </t>
  </si>
  <si>
    <t>BolC01g038240.2J</t>
  </si>
  <si>
    <t>AT3G15880</t>
  </si>
  <si>
    <t>Topless-related protein 4;TPR4;PTN000522373;orthologs</t>
  </si>
  <si>
    <t xml:space="preserve">TOPLESS-RELATED PROTEIN 4 </t>
  </si>
  <si>
    <t>BolC01g038490.2J</t>
  </si>
  <si>
    <t>AT3G23670</t>
  </si>
  <si>
    <t>Kinesin-like protein KIN-12B;KIN12B;PTN000649838;orthologs</t>
  </si>
  <si>
    <t xml:space="preserve">KINESIN-LIKE PROTEIN KIF15 </t>
  </si>
  <si>
    <t>BolC01g038500.2J</t>
  </si>
  <si>
    <t>AT5G64960</t>
  </si>
  <si>
    <t>Cyclin-dependent kinase C-2;CDKC-2;PTN000623617;orthologs</t>
  </si>
  <si>
    <t xml:space="preserve">CYCLIN-DEPENDENT KINASE C-2 </t>
  </si>
  <si>
    <t>BolC01g038600.2J</t>
  </si>
  <si>
    <t>AT3G23630</t>
  </si>
  <si>
    <t>Adenylate isopentenyltransferase 7, mitochondrial;IPT7;PTN000119684;orthologs</t>
  </si>
  <si>
    <t xml:space="preserve">ADENYLATE ISOPENTENYLTRANSFERASE 7, MITOCHONDRIAL </t>
  </si>
  <si>
    <t>BolC01g038900.2J</t>
  </si>
  <si>
    <t>AT3G23380</t>
  </si>
  <si>
    <t>CRIB domain-containing protein RIC5;RIC5;PTN001505007;orthologs</t>
  </si>
  <si>
    <t xml:space="preserve">CRIB DOMAIN-CONTAINING PROTEIN RIC5 </t>
  </si>
  <si>
    <t>BolC01g039840.2J</t>
  </si>
  <si>
    <t>AT3G09840</t>
  </si>
  <si>
    <t>Cell division control protein 48 homolog A;CDC48A;PTN000554583;orthologs</t>
  </si>
  <si>
    <t xml:space="preserve">CELL DIVISION CONTROL PROTEIN 48 HOMOLOG A </t>
  </si>
  <si>
    <t>BolC01g039850.2J</t>
  </si>
  <si>
    <t>AT3G22880</t>
  </si>
  <si>
    <t>Meiotic recombination protein DMC1 homolog;DMC1;PTN002342371;orthologs</t>
  </si>
  <si>
    <t xml:space="preserve">MEIOTIC RECOMBINATION PROTEIN DMC1_LIM15 HOMOLOG </t>
  </si>
  <si>
    <t>BolC01g039960.2J</t>
  </si>
  <si>
    <t>AT3G22820</t>
  </si>
  <si>
    <t>EPIDERMAL PATTERNING FACTOR-like protein 5;EPFL5;PTN002104484;orthologs</t>
  </si>
  <si>
    <t xml:space="preserve">EPIDERMAL PATTERNING FACTOR-LIKE PROTEIN 4-RELATED </t>
  </si>
  <si>
    <t>BolC01g043550.2J</t>
  </si>
  <si>
    <t>AT2G05642</t>
  </si>
  <si>
    <t>Nucleic acid-binding, OB-fold-like protein;At2g05642;PTN000031790;orthologs</t>
  </si>
  <si>
    <t>BolC01g046440.2J</t>
  </si>
  <si>
    <t>AT1G52030</t>
  </si>
  <si>
    <t>Myrosinase-binding protein 2;F-ATMBP;PTN000582452;orthologs</t>
  </si>
  <si>
    <t xml:space="preserve">MYROSINASE-BINDING PROTEIN 2 </t>
  </si>
  <si>
    <t>BolC01g046450.2J</t>
  </si>
  <si>
    <t>AT3G16400</t>
  </si>
  <si>
    <t>Nitrile-specifier protein 1;NSP1;PTN001509273;orthologs</t>
  </si>
  <si>
    <t xml:space="preserve">NITRILE-SPECIFIER PROTEIN 1-RELATED </t>
  </si>
  <si>
    <t>BolC01g046960.2J</t>
  </si>
  <si>
    <t>BolC01g047380.2J</t>
  </si>
  <si>
    <t>AT3G15540</t>
  </si>
  <si>
    <t>Auxin-responsive protein IAA19;IAA19;PTN001588959;orthologs</t>
  </si>
  <si>
    <t xml:space="preserve">AUXIN-RESPONSIVE PROTEIN IAA19 </t>
  </si>
  <si>
    <t>BolC01g047500.2J</t>
  </si>
  <si>
    <t>AT3G15380</t>
  </si>
  <si>
    <t>Choline transporter protein 1;CHER1;PTN000273074;orthologs</t>
  </si>
  <si>
    <t xml:space="preserve">CHOLINE TRANSPORTER-LIKE 2 </t>
  </si>
  <si>
    <t>BolC01g050680.2J</t>
  </si>
  <si>
    <t>AT3G12140</t>
  </si>
  <si>
    <t>Protein EMSY-LIKE 1;EML1;PTN002433877;orthologs</t>
  </si>
  <si>
    <t xml:space="preserve">PROTEIN EMSY-LIKE 1 </t>
  </si>
  <si>
    <t>BolC01g051440.2J</t>
  </si>
  <si>
    <t>AT3G55220</t>
  </si>
  <si>
    <t>Spliceosome-associated protein 130 A;SAP130A;PTN008950070;orthologs</t>
  </si>
  <si>
    <t xml:space="preserve">SPLICING FACTOR 3B SUBUNIT 3 </t>
  </si>
  <si>
    <t>BolC01g052360.2J</t>
  </si>
  <si>
    <t>AT3G10380</t>
  </si>
  <si>
    <t>Exocyst complex component SEC8;SEC8;PTN000365532;orthologs</t>
  </si>
  <si>
    <t xml:space="preserve">EXOCYST COMPLEX COMPONENT 4 </t>
  </si>
  <si>
    <t>BolC01g052450.2J</t>
  </si>
  <si>
    <t>AT3G10220</t>
  </si>
  <si>
    <t>Tubulin-folding cofactor B;TFCB;PTN008360265;orthologs</t>
  </si>
  <si>
    <t xml:space="preserve">TUBULIN-FOLDING COFACTOR B </t>
  </si>
  <si>
    <t>BolC01g053070.2J</t>
  </si>
  <si>
    <t>AT3G09070</t>
  </si>
  <si>
    <t>Protein OCTOPUS;OPS;PTN000782509;orthologs</t>
  </si>
  <si>
    <t xml:space="preserve">PROTEIN OCTOPUS </t>
  </si>
  <si>
    <t>BolC01g053340.2J</t>
  </si>
  <si>
    <t>AT3G08510</t>
  </si>
  <si>
    <t>Phosphoinositide phospholipase C 2;PLC2;PTN000036879;orthologs</t>
  </si>
  <si>
    <t xml:space="preserve">PHOSPHOINOSITIDE PHOSPHOLIPASE C 2 </t>
  </si>
  <si>
    <t>BolC01g054320.2J</t>
  </si>
  <si>
    <t>AT3G06440</t>
  </si>
  <si>
    <t>Hydroxyproline O-galactosyltransferase GALT3;GALT3;PTN000130828;orthologs</t>
  </si>
  <si>
    <t xml:space="preserve">BETA-1,3-GALACTOSYLTRANSFERASE 6 </t>
  </si>
  <si>
    <t>BolC01g054350.2J</t>
  </si>
  <si>
    <t>AT3G06400</t>
  </si>
  <si>
    <t>ISWI chromatin-remodeling complex ATPase CHR11;CHR11;PTN002584785;orthologs</t>
  </si>
  <si>
    <t xml:space="preserve">CHROMATIN-REMODELING COMPLEX ATPASE CHAIN ISWI </t>
  </si>
  <si>
    <t>BolC01g055670.2J</t>
  </si>
  <si>
    <t>AT3G04240</t>
  </si>
  <si>
    <t>Probable UDP-N-acetylglucosamine--peptide N-acetylglucosaminyltransferase SEC;SEC;PTN000555991;orthologs</t>
  </si>
  <si>
    <t xml:space="preserve">UDP-N-ACETYLGLUCOSAMINE--PEPTIDE N-ACETYLGLUCOSAMINYLTRANSFERASE 110 KDA SUBUNIT </t>
  </si>
  <si>
    <t>BolC01g056100.2J</t>
  </si>
  <si>
    <t>AT3G03810</t>
  </si>
  <si>
    <t>Protein EMBRYO SAC DEVELOPMENT ARREST 30;EDA30;PTN001272437;orthologs</t>
  </si>
  <si>
    <t xml:space="preserve">PROTEIN EMBRYO SAC DEVELOPMENT ARREST 30 </t>
  </si>
  <si>
    <t>BolC01g056250.2J</t>
  </si>
  <si>
    <t>AT3G03650</t>
  </si>
  <si>
    <t>At3g03650;EDA5;PTN000115390;orthologs</t>
  </si>
  <si>
    <t xml:space="preserve">EXOSTOSIN GT47 DOMAIN-CONTAINING PROTEIN </t>
  </si>
  <si>
    <t>BolC01g056480.2J</t>
  </si>
  <si>
    <t>AT3G03110</t>
  </si>
  <si>
    <t>Protein EXPORTIN 1B;XPO1B;PTN000131852;orthologs</t>
  </si>
  <si>
    <t xml:space="preserve">PROTEIN EXPORTIN 1B </t>
  </si>
  <si>
    <t>BolC01g056490.2J</t>
  </si>
  <si>
    <t>BolC01g057530.2J</t>
  </si>
  <si>
    <t>AT3G01460</t>
  </si>
  <si>
    <t>Methyl-CpG-binding domain-containing protein 9;MBD9;PTN000065293;orthologs</t>
  </si>
  <si>
    <t xml:space="preserve">METHYL-CPG-BINDING DOMAIN-CONTAINING PROTEIN 9 </t>
  </si>
  <si>
    <t>C02</t>
  </si>
  <si>
    <t>BolC02g000400.2J</t>
  </si>
  <si>
    <t>AT5G01370</t>
  </si>
  <si>
    <t>ALC-interacting protein 1;ACI1;PTN002178661;orthologs</t>
  </si>
  <si>
    <t xml:space="preserve">ALC-INTERACTING PROTEIN 1 </t>
  </si>
  <si>
    <t>BolC02g000710.2J</t>
  </si>
  <si>
    <t>AT5G02520</t>
  </si>
  <si>
    <t>Kinetochore-associated protein KNL-2 homolog;KNL2;PTN002859835;orthologs</t>
  </si>
  <si>
    <t xml:space="preserve">KINETOCHORE-ASSOCIATED PROTEIN KNL-2 HOMOLOG </t>
  </si>
  <si>
    <t>BolC02g004040.2J</t>
  </si>
  <si>
    <t>AT5G10140</t>
  </si>
  <si>
    <t>MADS-box protein FLOWERING LOCUS C;FLC;PTN000235724;orthologs</t>
  </si>
  <si>
    <t xml:space="preserve">MADS-BOX PROTEIN FLOWERING LOCUS C </t>
  </si>
  <si>
    <t>BolC02g004730.2J</t>
  </si>
  <si>
    <t>AT5G11410</t>
  </si>
  <si>
    <t>Inactive serine_threonine-protein kinase BKN2;BKN2;PTN000701565;orthologs</t>
  </si>
  <si>
    <t xml:space="preserve">INACTIVE SERINE_THREONINE-PROTEIN KINASE BKN2 </t>
  </si>
  <si>
    <t>BolC02g005080.2J</t>
  </si>
  <si>
    <t>AT5G11980</t>
  </si>
  <si>
    <t>Conserved oligomeric Golgi complex subunit 8;COG8;PTN000480858;orthologs</t>
  </si>
  <si>
    <t xml:space="preserve">CONSERVED OLIGOMERIC GOLGI COMPLEX SUBUNIT 8 </t>
  </si>
  <si>
    <t>BolC02g005390.2J</t>
  </si>
  <si>
    <t>AT5G13010</t>
  </si>
  <si>
    <t>Pre-mRNA-splicing factor ATP-dependent RNA helicase DEAH7;CUV;PTN001053844;orthologs</t>
  </si>
  <si>
    <t xml:space="preserve">PRE-MRNA-SPLICING FACTOR ATP-DEPENDENT RNA HELICASE PRP16 </t>
  </si>
  <si>
    <t>BolC02g005750.2J</t>
  </si>
  <si>
    <t>AT5G13570</t>
  </si>
  <si>
    <t>mRNA-decapping enzyme subunit 2;DCP2;PTN001135675;orthologs</t>
  </si>
  <si>
    <t xml:space="preserve">M7GPPPN-MRNA HYDROLASE </t>
  </si>
  <si>
    <t>BolC02g005840.2J</t>
  </si>
  <si>
    <t>AT5G13690</t>
  </si>
  <si>
    <t>Alpha-N-acetylglucosaminidase;NAGLU;PTN000305609;orthologs</t>
  </si>
  <si>
    <t xml:space="preserve">ALPHA-N-ACETYLGLUCOSAMINIDASE </t>
  </si>
  <si>
    <t>BolC02g007000.2J</t>
  </si>
  <si>
    <t>AT5G15540</t>
  </si>
  <si>
    <t>Sister chromatid cohesion protein SCC2;SCC2;PTN000496084;orthologs</t>
  </si>
  <si>
    <t xml:space="preserve">NIPPED-B-LIKE PROTEIN </t>
  </si>
  <si>
    <t>BolC02g007710.2J</t>
  </si>
  <si>
    <t>AT5G16750</t>
  </si>
  <si>
    <t>Protein TORMOZ EMBRYO DEFECTIVE;TOZ;PTN000457999;orthologs</t>
  </si>
  <si>
    <t xml:space="preserve">TRANSDUCIN BETA-LIKE PROTEIN 3 </t>
  </si>
  <si>
    <t>BolC02g007840.2J</t>
  </si>
  <si>
    <t>AT5G17020</t>
  </si>
  <si>
    <t>Protein EXPORTIN 1A;XPO1;PTN000131853;orthologs</t>
  </si>
  <si>
    <t xml:space="preserve">EXPORTIN-1 </t>
  </si>
  <si>
    <t>BolC02g009680.2J</t>
  </si>
  <si>
    <t>AT5G19400</t>
  </si>
  <si>
    <t>Nonsense-mediated mRNA decay factor SMG7;SMG7;PTN000403374;orthologs</t>
  </si>
  <si>
    <t xml:space="preserve">NONSENSE-MEDIATED MRNA DECAY FACTOR SMG7 </t>
  </si>
  <si>
    <t>BolC02g012590.2J</t>
  </si>
  <si>
    <t>AT5G60440</t>
  </si>
  <si>
    <t>Agamous-like MADS-box protein AGL62;AGL62;PTN001378521;orthologs</t>
  </si>
  <si>
    <t xml:space="preserve">AGAMOUS-LIKE MADS-BOX PROTEIN AGL62 </t>
  </si>
  <si>
    <t>BolC02g016170.2J</t>
  </si>
  <si>
    <t>AT5G56450</t>
  </si>
  <si>
    <t>Probable ADP,ATP carrier protein At5g56450;At5g56450;PTN001533078;orthologs</t>
  </si>
  <si>
    <t xml:space="preserve">ADP_ATP TRANSLOCASE </t>
  </si>
  <si>
    <t>BolC02g016770.2J</t>
  </si>
  <si>
    <t>AT5G55820</t>
  </si>
  <si>
    <t>Inner centromere protein, ARK-binding region protein;WYR;PTN008424229;orthologs</t>
  </si>
  <si>
    <t xml:space="preserve">INNER CENTROMERE PROTEIN, ARK-BINDING REGION PROTEIN </t>
  </si>
  <si>
    <t>BolC02g017000.2J</t>
  </si>
  <si>
    <t>AT5G55390</t>
  </si>
  <si>
    <t>Protein ENHANCED DOWNY MILDEW 2;EDM2;PTN001112549;orthologs</t>
  </si>
  <si>
    <t xml:space="preserve">PHD FINGER-CONTAINING PROTEIN DDB_G0268158 </t>
  </si>
  <si>
    <t>BolC02g017390.2J</t>
  </si>
  <si>
    <t>AT5G54800</t>
  </si>
  <si>
    <t>Glucose-6-phosphate_phosphate translocator 1, chloroplastic;GPT1;PTN000123123;orthologs</t>
  </si>
  <si>
    <t xml:space="preserve">GLUCOSE-6-PHOSPHATE_PHOSPHATE TRANSLOCATOR 1, CHLOROPLASTIC </t>
  </si>
  <si>
    <t>BolC02g017770.2J</t>
  </si>
  <si>
    <t>AT1G20960</t>
  </si>
  <si>
    <t>DExH-box ATP-dependent RNA helicase DExH12;BRR2A;PTN002375635;orthologs</t>
  </si>
  <si>
    <t xml:space="preserve">U5 SMALL NUCLEAR RIBONUCLEOPROTEIN 200 KDA HELICASE </t>
  </si>
  <si>
    <t>BolC02g017930.2J</t>
  </si>
  <si>
    <t>AT5G54310</t>
  </si>
  <si>
    <t>ADP-ribosylation factor GTPase-activating protein AGD5;AGD5;PTN000572814;orthologs</t>
  </si>
  <si>
    <t xml:space="preserve">ADP-RIBOSYLATION FACTOR GTPASE-ACTIVATING PROTEIN AGD5 </t>
  </si>
  <si>
    <t>BolC02g018250.2J</t>
  </si>
  <si>
    <t>AT1G65440</t>
  </si>
  <si>
    <t>Transcription elongation factor SPT6 homolog;SPT6;PTN000015832;orthologs</t>
  </si>
  <si>
    <t xml:space="preserve">TRANSCRIPTION ELONGATION FACTOR SPT6 </t>
  </si>
  <si>
    <t>BolC02g018390.2J</t>
  </si>
  <si>
    <t>BolC02g019210.2J</t>
  </si>
  <si>
    <t>AT5G53400</t>
  </si>
  <si>
    <t>Protein BOBBER 1;BOB1;PTN000270348;orthologs</t>
  </si>
  <si>
    <t xml:space="preserve">NUCLEAR MIGRATION PROTEIN NUDC </t>
  </si>
  <si>
    <t>BolC02g019220.2J</t>
  </si>
  <si>
    <t>AT5G53390</t>
  </si>
  <si>
    <t>Wax ester synthase_diacylglycerol acyltransferase 11;WSD11;PTN000781944;orthologs</t>
  </si>
  <si>
    <t xml:space="preserve">WAX ESTER SYNTHASE_DIACYLGLYCEROL ACYLTRANSFERASE 11 </t>
  </si>
  <si>
    <t>BolC02g019310.2J</t>
  </si>
  <si>
    <t>AT5G53290</t>
  </si>
  <si>
    <t>Ethylene-responsive transcription factor CRF3;CRF3;PTN001260549;orthologs</t>
  </si>
  <si>
    <t xml:space="preserve">ETHYLENE-RESPONSIVE TRANSCRIPTION FACTOR CRF3-RELATED </t>
  </si>
  <si>
    <t>BolC02g019730.2J</t>
  </si>
  <si>
    <t>AT5G52975</t>
  </si>
  <si>
    <t>At5g05770;At5g52975;PTN001260231;orthologs</t>
  </si>
  <si>
    <t xml:space="preserve">EGG CELL-SECRETED-LIKE PROTEIN </t>
  </si>
  <si>
    <t>BolC02g020930.2J</t>
  </si>
  <si>
    <t>AT5G51430</t>
  </si>
  <si>
    <t>Conserved oligomeric Golgi complex subunit 7;COG7;PTN000484949;orthologs</t>
  </si>
  <si>
    <t xml:space="preserve">CONSERVED OLIGOMERIC GOLGI COMPLEX SUBUNIT 7 </t>
  </si>
  <si>
    <t>BolC02g020970.2J</t>
  </si>
  <si>
    <t>AT5G51330</t>
  </si>
  <si>
    <t>Protein DYAD;DYAD;PTN002312240;orthologs</t>
  </si>
  <si>
    <t xml:space="preserve">PROTEIN DYAD </t>
  </si>
  <si>
    <t>BolC02g021840.2J</t>
  </si>
  <si>
    <t>AT1G65480</t>
  </si>
  <si>
    <t>Protein FLOWERING LOCUS T;FT;PTN000146015;orthologs</t>
  </si>
  <si>
    <t xml:space="preserve">PROTEIN FLOWERING LOCUS T-RELATED </t>
  </si>
  <si>
    <t>BolC02g022360.2J</t>
  </si>
  <si>
    <t>AT1G66350</t>
  </si>
  <si>
    <t>DELLA protein RGL1;RGL1;PTN000781244;orthologs</t>
  </si>
  <si>
    <t xml:space="preserve">DELLA PROTEIN RGL1 </t>
  </si>
  <si>
    <t>BolC02g026020.2J</t>
  </si>
  <si>
    <t>AT1G69400</t>
  </si>
  <si>
    <t>Mitotic checkpoint protein BUB3.3;BUB3.3;PTN000103932;orthologs</t>
  </si>
  <si>
    <t xml:space="preserve">MITOTIC CHECKPOINT PROTEIN BUB3.3 </t>
  </si>
  <si>
    <t>BolC02g026590.2J</t>
  </si>
  <si>
    <t>AT1G69780</t>
  </si>
  <si>
    <t>Homeobox-leucine zipper protein ATHB-13;ATHB-13;PTN000675683;orthologs</t>
  </si>
  <si>
    <t xml:space="preserve">HOMEOBOX-LEUCINE ZIPPER PROTEIN ATHB-13 </t>
  </si>
  <si>
    <t>BolC02g027320.2J</t>
  </si>
  <si>
    <t>AT1G70510</t>
  </si>
  <si>
    <t>Homeobox protein knotted-1-like 2;KNAT2;PTN001373330;orthologs</t>
  </si>
  <si>
    <t xml:space="preserve">HOMEOBOX PROTEIN KNOTTED-1-LIKE 2 </t>
  </si>
  <si>
    <t>BolC02g027840.2J</t>
  </si>
  <si>
    <t>AT4G05410</t>
  </si>
  <si>
    <t>U3 snoRNP-associated protein-like YAO;YAO;PTN000458644;orthologs</t>
  </si>
  <si>
    <t xml:space="preserve">U3 SMALL NUCLEOLAR RNA-INTERACTING PROTEIN 2 </t>
  </si>
  <si>
    <t>BolC02g028300.2J</t>
  </si>
  <si>
    <t>AT1G71440</t>
  </si>
  <si>
    <t>Tubulin-folding cofactor E;TFCE;PTN000388838;orthologs</t>
  </si>
  <si>
    <t xml:space="preserve">TUBULIN-SPECIFIC CHAPERONE COFACTOR E-LIKE PROTEIN </t>
  </si>
  <si>
    <t>BolC02g028510.2J</t>
  </si>
  <si>
    <t>BolC02g030040.2J</t>
  </si>
  <si>
    <t>BolC02g030290.2J</t>
  </si>
  <si>
    <t>AT1G73430</t>
  </si>
  <si>
    <t>Conserved oligomeric Golgi complex subunit 3;COG3;PTN000329565;orthologs</t>
  </si>
  <si>
    <t xml:space="preserve">CONSERVED OLIGOMERIC GOLGI COMPLEX SUBUNIT 3 </t>
  </si>
  <si>
    <t>BolC02g030770.2J</t>
  </si>
  <si>
    <t>AT1G74110</t>
  </si>
  <si>
    <t>Cytochrome P450 family protein;CYP78A10;PTN001210444;orthologs</t>
  </si>
  <si>
    <t xml:space="preserve">CYTOCHROME P450 FAMILY PROTEIN </t>
  </si>
  <si>
    <t>BolC02g031870.2J</t>
  </si>
  <si>
    <t>AT1G75520</t>
  </si>
  <si>
    <t>Protein SHI RELATED SEQUENCE 5;SRS5;PTN000787954;orthologs</t>
  </si>
  <si>
    <t xml:space="preserve">PROTEIN SHI RELATED SEQUENCE 5 </t>
  </si>
  <si>
    <t>BolC02g032280.2J</t>
  </si>
  <si>
    <t>AT1G75840</t>
  </si>
  <si>
    <t>Rac-like GTP-binding protein ARAC5;ARAC5;PTN001530135;orthologs</t>
  </si>
  <si>
    <t xml:space="preserve">RAC-LIKE GTP-BINDING PROTEIN ARAC5 </t>
  </si>
  <si>
    <t>BolC02g033390.2J</t>
  </si>
  <si>
    <t>AT1G77140</t>
  </si>
  <si>
    <t>Vacuolar protein sorting-associated protein 45 homolog;VPS45;PTN000187984;orthologs</t>
  </si>
  <si>
    <t xml:space="preserve">VACUOLAR PROTEIN SORTING-ASSOCIATED PROTEIN 45 </t>
  </si>
  <si>
    <t>BolC02g033520.2J</t>
  </si>
  <si>
    <t>AT1G77300</t>
  </si>
  <si>
    <t>Histone-lysine N-methyltransferase ASHH2;ASHH2;PTN001485538;orthologs</t>
  </si>
  <si>
    <t xml:space="preserve">NUCLEAR RECEPTOR BINDING SET DOMAIN PROTEIN-RELATED </t>
  </si>
  <si>
    <t>BolC02g033750.2J</t>
  </si>
  <si>
    <t>AT1G21750</t>
  </si>
  <si>
    <t>Protein disulfide isomerase-like 1-1;PDIL1-1;PTN000433260;orthologs</t>
  </si>
  <si>
    <t xml:space="preserve">PROTEIN DISULFIDE-ISOMERASE A3 </t>
  </si>
  <si>
    <t>BolC02g034040.2J</t>
  </si>
  <si>
    <t>AT1G77740</t>
  </si>
  <si>
    <t>Phosphatidylinositol 4-phosphate 5-kinase 2;PIP5K2;PTN000557307;orthologs</t>
  </si>
  <si>
    <t xml:space="preserve">PHOSPHATIDYLINOSITOL 4-PHOSPHATE 5-KINASE 2 </t>
  </si>
  <si>
    <t>BolC02g035240.2J</t>
  </si>
  <si>
    <t>AT1G79430</t>
  </si>
  <si>
    <t>Myb family transcription factor APL;APL;PTN000771783;orthologs</t>
  </si>
  <si>
    <t xml:space="preserve">MYB FAMILY TRANSCRIPTION FACTOR APL </t>
  </si>
  <si>
    <t>BolC02g037690.2J</t>
  </si>
  <si>
    <t>AT4G02350</t>
  </si>
  <si>
    <t>Exocyst complex component SEC15B;SEC15B;PTN000294905;orthologs</t>
  </si>
  <si>
    <t xml:space="preserve">EXOCYST COMPLEX COMPONENT SEC15B </t>
  </si>
  <si>
    <t>BolC02g037840.2J</t>
  </si>
  <si>
    <t>AT4G02460</t>
  </si>
  <si>
    <t>DNA mismatch repair protein PMS1;PMS1;PTN000008414;orthologs</t>
  </si>
  <si>
    <t xml:space="preserve">MISMATCH REPAIR ENDONUCLEASE PMS2 </t>
  </si>
  <si>
    <t>BolC02g038120.2J</t>
  </si>
  <si>
    <t>AT4G02590</t>
  </si>
  <si>
    <t>Transcription factor UNE12;UNE12;PTN000416820;orthologs</t>
  </si>
  <si>
    <t xml:space="preserve">TRANSCRIPTION FACTOR UNE12-RELATED </t>
  </si>
  <si>
    <t>BolC02g038740.2J</t>
  </si>
  <si>
    <t>AT4G03110</t>
  </si>
  <si>
    <t>RNA-binding protein BRN1;BRN1;PTN002550026;orthologs</t>
  </si>
  <si>
    <t xml:space="preserve">BRUNO 3, ISOFORM Q </t>
  </si>
  <si>
    <t>BolC02g039390.2J</t>
  </si>
  <si>
    <t>BolC02g040260.2J</t>
  </si>
  <si>
    <t>AT4G12050</t>
  </si>
  <si>
    <t>AT-hook motif nuclear-localized protein 26;AHL26;PTN000778196;orthologs</t>
  </si>
  <si>
    <t xml:space="preserve">AT-HOOK MOTIF NUCLEAR-LOCALIZED PROTEIN 24-RELATED </t>
  </si>
  <si>
    <t>BolC02g040880.2J</t>
  </si>
  <si>
    <t>AT4G11150</t>
  </si>
  <si>
    <t>V-type proton ATPase subunit E1;VHA-E1;PTN000172123;orthologs</t>
  </si>
  <si>
    <t xml:space="preserve">V-TYPE PROTON ATPASE SUBUNIT E1 </t>
  </si>
  <si>
    <t>BolC02g042490.2J</t>
  </si>
  <si>
    <t>AT5G42820</t>
  </si>
  <si>
    <t xml:space="preserve">SPLICING FACTOR U2AF SMALL SUBUNIT B </t>
  </si>
  <si>
    <t>BolC02g043930.2J</t>
  </si>
  <si>
    <t>BolC02g044140.2J</t>
  </si>
  <si>
    <t>AT5G44120</t>
  </si>
  <si>
    <t>12S seed storage protein CRA1;CRA1;PTN001260444;orthologs</t>
  </si>
  <si>
    <t xml:space="preserve">12S SEED STORAGE PROTEIN CRA1 </t>
  </si>
  <si>
    <t>BolC02g044330.2J</t>
  </si>
  <si>
    <t>BolC02g045070.2J</t>
  </si>
  <si>
    <t>BolC02g045400.2J</t>
  </si>
  <si>
    <t>AT5G45190</t>
  </si>
  <si>
    <t>Cyclin-T1-5;CYCT1-5;PTN002558845;orthologs</t>
  </si>
  <si>
    <t xml:space="preserve">CYCLIN-T </t>
  </si>
  <si>
    <t>BolC02g045810.2J</t>
  </si>
  <si>
    <t>AT5G45400</t>
  </si>
  <si>
    <t>Replication protein A 70 kDa DNA-binding subunit C;RPA1C;PTN000588702;orthologs</t>
  </si>
  <si>
    <t xml:space="preserve">REPLICATION PROTEIN A 70 KDA DNA-BINDING SUBUNIT C </t>
  </si>
  <si>
    <t>BolC02g046110.2J</t>
  </si>
  <si>
    <t>AT5G45840</t>
  </si>
  <si>
    <t>Protein MALE DISCOVERER 1;MDIS1;PTN000702779;orthologs</t>
  </si>
  <si>
    <t xml:space="preserve">PROTEIN MALE DISCOVERER 1 </t>
  </si>
  <si>
    <t>BolC02g047190.2J</t>
  </si>
  <si>
    <t>AT5G46910</t>
  </si>
  <si>
    <t>Lysine-specific demethylase JMJ13;JMJ13;PTN000841809;orthologs</t>
  </si>
  <si>
    <t xml:space="preserve">LYSINE-SPECIFIC DEMETHYLASE 5 </t>
  </si>
  <si>
    <t>BolC02g047290.2J</t>
  </si>
  <si>
    <t>AT5G46960</t>
  </si>
  <si>
    <t>Pectinesterase inhibitor 12;PMEI12;PTN000532451;orthologs</t>
  </si>
  <si>
    <t xml:space="preserve">PECTINESTERASE INHIBITOR 12 </t>
  </si>
  <si>
    <t>BolC02g048820.2J</t>
  </si>
  <si>
    <t>AT2G01110</t>
  </si>
  <si>
    <t>Sec-independent protein translocase protein TATC, chloroplastic;TATC;PTN000769489;orthologs</t>
  </si>
  <si>
    <t xml:space="preserve">SEC-INDEPENDENT PROTEIN TRANSLOCASE PROTEIN TATC, CHLOROPLASTIC-RELATED </t>
  </si>
  <si>
    <t>BolC02g049890.2J</t>
  </si>
  <si>
    <t>AT2G01990</t>
  </si>
  <si>
    <t>XRI1-like protein;At2g01990;PTN002850458;orthologs</t>
  </si>
  <si>
    <t xml:space="preserve">XRI1-LIKE PROTEIN </t>
  </si>
  <si>
    <t>BolC02g050130.2J</t>
  </si>
  <si>
    <t>AT2G02240</t>
  </si>
  <si>
    <t>F-box protein At2g02240;At2g02240;PTN000791796;orthologs</t>
  </si>
  <si>
    <t xml:space="preserve">F-BOX PROTEIN PP2-B2-RELATED </t>
  </si>
  <si>
    <t>BolC02g050480.2J</t>
  </si>
  <si>
    <t>AT2G02560</t>
  </si>
  <si>
    <t>Cullin-associated NEDD8-dissociated protein 1;CAND1;PTN000294522;orthologs</t>
  </si>
  <si>
    <t xml:space="preserve">CULLIN-ASSOCIATED NEDD8-DISSOCIATED PROTEIN 1 </t>
  </si>
  <si>
    <t>BolC02g052700.2J</t>
  </si>
  <si>
    <t>AT3G26810</t>
  </si>
  <si>
    <t>Protein AUXIN SIGNALING F-BOX 2;AFB2;PTN002539696;orthologs</t>
  </si>
  <si>
    <t xml:space="preserve">PROTEIN AUXIN SIGNALING F-BOX 2 </t>
  </si>
  <si>
    <t>BolC02g053620.2J</t>
  </si>
  <si>
    <t>AT3G27730</t>
  </si>
  <si>
    <t>DExH-box ATP-dependent RNA helicase DExH17;MER3;PTN002772525;orthologs</t>
  </si>
  <si>
    <t xml:space="preserve">DEXH-BOX ATP-DEPENDENT RNA HELICASE DEXH17 </t>
  </si>
  <si>
    <t>BolC02g053640.2J</t>
  </si>
  <si>
    <t>AT3G27785</t>
  </si>
  <si>
    <t>Transcription factor MYB118;MYB118;PTN000068178;orthologs</t>
  </si>
  <si>
    <t xml:space="preserve">MYB DOMAIN PROTEIN 100-RELATED </t>
  </si>
  <si>
    <t>BolC02g053870.2J</t>
  </si>
  <si>
    <t>AT3G28180</t>
  </si>
  <si>
    <t>Xyloglucan glycosyltransferase 4;CSLC4;PTN001593348;orthologs</t>
  </si>
  <si>
    <t xml:space="preserve">XYLOGLUCAN GLYCOSYLTRANSFERASE 4 </t>
  </si>
  <si>
    <t>BolC02g054050.2J</t>
  </si>
  <si>
    <t>AT3G28730</t>
  </si>
  <si>
    <t>FACT complex subunit SSRP1;SSRP1;PTN000345594;orthologs</t>
  </si>
  <si>
    <t xml:space="preserve">FACT COMPLEX SUBUNIT SSRP1 </t>
  </si>
  <si>
    <t>BolC02g054960.2J</t>
  </si>
  <si>
    <t>AT3G30260</t>
  </si>
  <si>
    <t>AGAMOUS-like 79;AGL79;PTN000235768;orthologs</t>
  </si>
  <si>
    <t xml:space="preserve">AGAMOUS-LIKE 79 </t>
  </si>
  <si>
    <t>BolC02g055960.2J</t>
  </si>
  <si>
    <t>AT5G49020</t>
  </si>
  <si>
    <t>Probable histone-arginine methyltransferase 1.4;PRMT14;PTN000109692;orthologs</t>
  </si>
  <si>
    <t xml:space="preserve">HISTONE-ARGININE METHYLTRANSFERASE 1.4-RELATED </t>
  </si>
  <si>
    <t>BolC02g055970.2J</t>
  </si>
  <si>
    <t>AT5G49030</t>
  </si>
  <si>
    <t>Isoleucine--tRNA ligase, chloroplastic_mitochondrial;OVA2;PTN002449563;orthologs</t>
  </si>
  <si>
    <t xml:space="preserve">ISOLEUCINE--TRNA LIGASE, MITOCHONDRIAL </t>
  </si>
  <si>
    <t>BolC02g056020.2J</t>
  </si>
  <si>
    <t>AT5G49150</t>
  </si>
  <si>
    <t>Protein GAMETE EXPRESSED 2;GEX2;PTN002445932;orthologs</t>
  </si>
  <si>
    <t xml:space="preserve">FILAMIN-A </t>
  </si>
  <si>
    <t>BolC02g056220.2J</t>
  </si>
  <si>
    <t>AT5G49360</t>
  </si>
  <si>
    <t>Beta-D-xylosidase 1;BXL1;PTN000770797;orthologs</t>
  </si>
  <si>
    <t xml:space="preserve">BETA-D-XYLOSIDASE 1 </t>
  </si>
  <si>
    <t>BolC02g056720.2J</t>
  </si>
  <si>
    <t>AT5G28470</t>
  </si>
  <si>
    <t>Protein NRT1_ PTR FAMILY 2.8;NPF2.8;PTN001361422;orthologs</t>
  </si>
  <si>
    <t xml:space="preserve">PROTEIN NRT1_ PTR FAMILY 2.8 </t>
  </si>
  <si>
    <t>BolC02g058360.2J</t>
  </si>
  <si>
    <t>AT5G25620</t>
  </si>
  <si>
    <t>Indole-3-pyruvate monooxygenase YUCCA6;YUC6;PTN000545968;orthologs</t>
  </si>
  <si>
    <t xml:space="preserve">INDOLE-3-PYRUVATE MONOOXYGENASE YUCCA6 </t>
  </si>
  <si>
    <t>BolC02g059670.2J</t>
  </si>
  <si>
    <t>AT5G23630</t>
  </si>
  <si>
    <t>Probable manganese-transporting ATPase PDR2;PDR2;PTN001534068;orthologs</t>
  </si>
  <si>
    <t xml:space="preserve">ENDOPLASMIC RETICULUM TRANSMEMBRANE HELIX TRANSLOCASE </t>
  </si>
  <si>
    <t>BolC02g060250.2J</t>
  </si>
  <si>
    <t>AT5G61150</t>
  </si>
  <si>
    <t>Protein LEO1 homolog;VIP4;PTN000567444;orthologs</t>
  </si>
  <si>
    <t xml:space="preserve">RNA POLYMERASE-ASSOCIATED PROTEIN LEO1 </t>
  </si>
  <si>
    <t>BolC02g060660.2J</t>
  </si>
  <si>
    <t>AT5G62000</t>
  </si>
  <si>
    <t>Auxin response factor 2;ARF2;PTN000775366;orthologs</t>
  </si>
  <si>
    <t xml:space="preserve">AUXIN RESPONSE FACTOR 2 </t>
  </si>
  <si>
    <t>BolC02g061960.2J</t>
  </si>
  <si>
    <t>AT5G64070</t>
  </si>
  <si>
    <t>Phosphatidylinositol 4-kinase beta 1;PI4KB1;PTN000005953;orthologs</t>
  </si>
  <si>
    <t xml:space="preserve">PHOSPHATIDYLINOSITOL 4-KINASE BETA </t>
  </si>
  <si>
    <t>BolC02g063250.2J</t>
  </si>
  <si>
    <t>AT5G67060</t>
  </si>
  <si>
    <t>Transcription factor HEC1;HEC1;PTN000286060;orthologs</t>
  </si>
  <si>
    <t xml:space="preserve">TRANSCRIPTION FACTOR HEC1 </t>
  </si>
  <si>
    <t>BolC02g063310.2J</t>
  </si>
  <si>
    <t>AT5G66870</t>
  </si>
  <si>
    <t>LOB domain-containing protein 36;LBD36;PTN000769829;orthologs</t>
  </si>
  <si>
    <t xml:space="preserve">LOB DOMAIN-CONTAINING PROTEIN 32-RELATED </t>
  </si>
  <si>
    <t>C03</t>
  </si>
  <si>
    <t>BolC03g000110.2J</t>
  </si>
  <si>
    <t>AT1G01060</t>
  </si>
  <si>
    <t>Protein LHY;LHY;PTN000301422;orthologs</t>
  </si>
  <si>
    <t xml:space="preserve">PROTEIN LHY </t>
  </si>
  <si>
    <t>BolC03g000380.2J</t>
  </si>
  <si>
    <t>AT5G01600</t>
  </si>
  <si>
    <t>Ferritin-1, chloroplastic;FER1;PTN000153343;orthologs</t>
  </si>
  <si>
    <t xml:space="preserve">FERRITIN-1, CHLOROPLASTIC </t>
  </si>
  <si>
    <t>BolC03g001580.2J</t>
  </si>
  <si>
    <t>AT5G03790</t>
  </si>
  <si>
    <t>Putative homeobox-leucine zipper protein ATHB-51;ATHB-51;PTN000675737;orthologs</t>
  </si>
  <si>
    <t xml:space="preserve">HOMEOBOX-LEUCINE ZIPPER PROTEIN ATHB-51-RELATED </t>
  </si>
  <si>
    <t>BolC03g002410.2J</t>
  </si>
  <si>
    <t>AT5G05560</t>
  </si>
  <si>
    <t>Anaphase-promoting complex subunit 1;APC1;PTN000302762;orthologs</t>
  </si>
  <si>
    <t xml:space="preserve">ANAPHASE-PROMOTING COMPLEX SUBUNIT 1 </t>
  </si>
  <si>
    <t>BolC03g002490.2J</t>
  </si>
  <si>
    <t>AT5G05690</t>
  </si>
  <si>
    <t>3beta,22alpha-dihydroxysteroid 3-dehydrogenase;CYP90A1;PTN000669441;orthologs</t>
  </si>
  <si>
    <t xml:space="preserve">3BETA,22ALPHA-DIHYDROXYSTEROID 3-DEHYDROGENASE </t>
  </si>
  <si>
    <t>BolC03g002640.2J</t>
  </si>
  <si>
    <t>AT5G06110</t>
  </si>
  <si>
    <t>Cell division related protein-like;At5g06110;PTN002376579;orthologs</t>
  </si>
  <si>
    <t xml:space="preserve">DNAJ HOMOLOG SUBFAMILY C MEMBER 2 </t>
  </si>
  <si>
    <t>BolC03g004710.2J</t>
  </si>
  <si>
    <t>AT5G10430</t>
  </si>
  <si>
    <t>Classical arabinogalactan protein 4;AGP4;PTN002191157;orthologs</t>
  </si>
  <si>
    <t xml:space="preserve">CLASSICAL ARABINOGALACTAN PROTEIN 4-RELATED </t>
  </si>
  <si>
    <t>BolC03g004940.2J</t>
  </si>
  <si>
    <t>AT5G10510</t>
  </si>
  <si>
    <t>AP2-like ethylene-responsive transcription factor AIL6;AIL6;PTN000795362;orthologs</t>
  </si>
  <si>
    <t xml:space="preserve">AP2-LIKE ETHYLENE-RESPONSIVE TRANSCRIPTION FACTOR AIL6 </t>
  </si>
  <si>
    <t>BolC03g006050.2J</t>
  </si>
  <si>
    <t>AT5G12370</t>
  </si>
  <si>
    <t>Exocyst complex component SEC10a;SEC10a;PTN000250642;orthologs</t>
  </si>
  <si>
    <t xml:space="preserve">EXOCYST COMPLEX COMPONENT 5 </t>
  </si>
  <si>
    <t>BolC03g008510.2J</t>
  </si>
  <si>
    <t>AT5G16730</t>
  </si>
  <si>
    <t>WEB family protein At5g16730, chloroplastic;At5g16730;PTN000570344;orthologs</t>
  </si>
  <si>
    <t xml:space="preserve">OS02G0439200 PROTEIN </t>
  </si>
  <si>
    <t>BolC03g008670.2J</t>
  </si>
  <si>
    <t>BolC03g009690.2J</t>
  </si>
  <si>
    <t>AT5G18700</t>
  </si>
  <si>
    <t>Serine_threonine-protein kinase RUNKEL;RUK;PTN000684819;orthologs</t>
  </si>
  <si>
    <t xml:space="preserve">SERINE_THREONINE-PROTEIN KINASE ULK4 </t>
  </si>
  <si>
    <t>BolC03g013630.2J</t>
  </si>
  <si>
    <t>AT5G57800</t>
  </si>
  <si>
    <t>Very-long-chain aldehyde decarbonylase CER3;CER3;PTN000221426;orthologs</t>
  </si>
  <si>
    <t xml:space="preserve">VERY-LONG-CHAIN ALDEHYDE DECARBONYLASE CER3 </t>
  </si>
  <si>
    <t>BolC03g014310.2J</t>
  </si>
  <si>
    <t>AT5G56580</t>
  </si>
  <si>
    <t>Mitogen-activated protein kinase kinase 6;MKK6;PTN000684707;orthologs</t>
  </si>
  <si>
    <t xml:space="preserve">MITOGEN-ACTIVATED PROTEIN KINASE KINASE 6 </t>
  </si>
  <si>
    <t>BolC03g015700.2J</t>
  </si>
  <si>
    <t>BolC03g016110.2J</t>
  </si>
  <si>
    <t>AT5G53520</t>
  </si>
  <si>
    <t>Oligopeptide transporter 8;OPT8;PTN001476227;orthologs</t>
  </si>
  <si>
    <t xml:space="preserve">OLIGOPEPTIDE TRANSPORTER 8 </t>
  </si>
  <si>
    <t>BolC03g017080.2J</t>
  </si>
  <si>
    <t>AT5G51870</t>
  </si>
  <si>
    <t>MADS-box protein AGL71;AGL71;PTN002632000;orthologs</t>
  </si>
  <si>
    <t xml:space="preserve">MADS-BOX PROTEIN AGL71 </t>
  </si>
  <si>
    <t>BolC03g018440.2J</t>
  </si>
  <si>
    <t>AT2G30820</t>
  </si>
  <si>
    <t>Aspartyl_glutamyl-tRNA(Asn_Gln) amidotransferase subunit;At2g30820;PTN002118161;orthologs</t>
  </si>
  <si>
    <t>ASPARTYL_GLUTAMYL-TRNA</t>
  </si>
  <si>
    <t>BolC03g019160.2J</t>
  </si>
  <si>
    <t>AT2G31970</t>
  </si>
  <si>
    <t>DNA repair protein RAD50;RAD50;PTN000429919;orthologs</t>
  </si>
  <si>
    <t xml:space="preserve">DNA REPAIR PROTEIN RAD50 </t>
  </si>
  <si>
    <t>BolC03g019400.2J</t>
  </si>
  <si>
    <t>AT2G32700</t>
  </si>
  <si>
    <t>Transcriptional corepressor LEUNIG_HOMOLOG;LUH;PTN002337036;orthologs</t>
  </si>
  <si>
    <t xml:space="preserve">TRANSCRIPTIONAL COREPRESSOR LEUNIG_HOMOLOG </t>
  </si>
  <si>
    <t>BolC03g019730.2J</t>
  </si>
  <si>
    <t>AT2G33160</t>
  </si>
  <si>
    <t>Glycoside hydrolase family 28 protein _ polygalacturonase (Pectinase) family protein;NMA;PTN000774234;orthologs</t>
  </si>
  <si>
    <t xml:space="preserve">GLYCOSIDE HYDROLASE FAMILY 28 PROTEIN _ POLYGALACTURONASE </t>
  </si>
  <si>
    <t>BolC03g020070.2J</t>
  </si>
  <si>
    <t>AT2G33880</t>
  </si>
  <si>
    <t>WUSCHEL-related homeobox 9;WOX9;PTN001215966;orthologs</t>
  </si>
  <si>
    <t xml:space="preserve">WUSCHEL-RELATED HOMEOBOX 9 </t>
  </si>
  <si>
    <t>BolC03g020310.2J</t>
  </si>
  <si>
    <t>AT2G34480</t>
  </si>
  <si>
    <t>Large ribosomal subunit protein eL20y;RPL18AB;PTN001295973;orthologs</t>
  </si>
  <si>
    <t xml:space="preserve">LARGE RIBOSOMAL SUBUNIT PROTEIN EL20W-RELATED </t>
  </si>
  <si>
    <t>BolC03g020880.2J</t>
  </si>
  <si>
    <t>AT2G35615</t>
  </si>
  <si>
    <t>Probable aspartic protease At2g35615;At2g35615;PTN000343409;orthologs</t>
  </si>
  <si>
    <t xml:space="preserve">ASPARTIC PROTEINASE CDR1-LIKE </t>
  </si>
  <si>
    <t>BolC03g021750.2J</t>
  </si>
  <si>
    <t>AT2G36910</t>
  </si>
  <si>
    <t>ABC transporter B family member 1;ABCB1;PTN001542672;orthologs</t>
  </si>
  <si>
    <t xml:space="preserve">ABC TRANSPORTER B FAMILY MEMBER 1 </t>
  </si>
  <si>
    <t>BolC03g022650.2J</t>
  </si>
  <si>
    <t>AT2G38020</t>
  </si>
  <si>
    <t>Protein VACUOLELESS1;VCL1;PTN000301789;orthologs</t>
  </si>
  <si>
    <t xml:space="preserve">VACUOLAR PROTEIN SORTING-ASSOCIATED PROTEIN 16 HOMOLOG </t>
  </si>
  <si>
    <t>BolC03g023110.2J</t>
  </si>
  <si>
    <t>AT2G38560</t>
  </si>
  <si>
    <t>Transcription elongation factor TFIIS;TFIIS;PTN000159331;orthologs</t>
  </si>
  <si>
    <t xml:space="preserve">IP08861P-RELATED </t>
  </si>
  <si>
    <t>BolC03g023630.2J</t>
  </si>
  <si>
    <t>AT2G28290</t>
  </si>
  <si>
    <t>Chromatin structure-remodeling complex protein SYD;SYD;PTN000084891;orthologs</t>
  </si>
  <si>
    <t xml:space="preserve">ATP-DEPENDENT HELICASE BRM </t>
  </si>
  <si>
    <t>BolC03g023860.2J</t>
  </si>
  <si>
    <t>AT2G39480</t>
  </si>
  <si>
    <t>ABC transporter B family member 6;ABCB6;PTN001542734;orthologs</t>
  </si>
  <si>
    <t xml:space="preserve">ABC TRANSPORTER B FAMILY MEMBER 20-RELATED </t>
  </si>
  <si>
    <t>BolC03g024030.2J</t>
  </si>
  <si>
    <t>AT2G39810</t>
  </si>
  <si>
    <t>E3 ubiquitin-protein ligase HOS1;HOS1;PTN000005460;orthologs</t>
  </si>
  <si>
    <t xml:space="preserve">E3 UBIQUITIN-PROTEIN LIGASE HOS1 </t>
  </si>
  <si>
    <t>BolC03g024410.2J</t>
  </si>
  <si>
    <t>AT2G40220</t>
  </si>
  <si>
    <t>Ethylene-responsive transcription factor ABI4;ABI4;PTN001261713;orthologs</t>
  </si>
  <si>
    <t xml:space="preserve">ETHYLENE-RESPONSIVE TRANSCRIPTION FACTOR ABI4 </t>
  </si>
  <si>
    <t>BolC03g025170.2J</t>
  </si>
  <si>
    <t>AT2G41500</t>
  </si>
  <si>
    <t>U4_U6 small nuclear ribonucleoprotein PRP4-like protein;LIS;PTN001459449;orthologs</t>
  </si>
  <si>
    <t xml:space="preserve">PRE-MRNA PROCESSING FACTOR 4 </t>
  </si>
  <si>
    <t>BolC03g025210.2J</t>
  </si>
  <si>
    <t>AT2G41630</t>
  </si>
  <si>
    <t>Transcription initiation factor IIB-1;TFIIB1;PTN000178684;orthologs</t>
  </si>
  <si>
    <t xml:space="preserve">TRANSCRIPTION INITIATION FACTOR IIB-1 </t>
  </si>
  <si>
    <t>BolC03g025440.2J</t>
  </si>
  <si>
    <t>AT2G41970</t>
  </si>
  <si>
    <t>Probable protein kinase At2g41970;At2g41970;PTN000702807;orthologs</t>
  </si>
  <si>
    <t xml:space="preserve">OS02G0565500 PROTEIN </t>
  </si>
  <si>
    <t>BolC03g025760.2J</t>
  </si>
  <si>
    <t>BolC03g026070.2J</t>
  </si>
  <si>
    <t>AT2G42890</t>
  </si>
  <si>
    <t>Protein MEI2-like 2;ML2;PTN002543799;orthologs</t>
  </si>
  <si>
    <t xml:space="preserve">PROTEIN MEI2-LIKE 2 </t>
  </si>
  <si>
    <t>BolC03g026140.2J</t>
  </si>
  <si>
    <t>AT2G43040</t>
  </si>
  <si>
    <t>Protein NPG1;NPG1;PTN000555643;orthologs</t>
  </si>
  <si>
    <t xml:space="preserve">PROTEIN NPG1 </t>
  </si>
  <si>
    <t>BolC03g026730.2J</t>
  </si>
  <si>
    <t>AT2G43900</t>
  </si>
  <si>
    <t>Type I inositol polyphosphate 5-phosphatase 12;IP5P12;PTN002598099;orthologs</t>
  </si>
  <si>
    <t xml:space="preserve">TYPE I INOSITOL POLYPHOSPHATE 5-PHOSPHATASE 12 </t>
  </si>
  <si>
    <t>BolC03g027240.2J</t>
  </si>
  <si>
    <t>AT2G40360</t>
  </si>
  <si>
    <t>Ribosome biogenesis protein BOP1 homolog;BOP1;PTN000426833;orthologs</t>
  </si>
  <si>
    <t xml:space="preserve">RIBOSOME BIOGENESIS PROTEIN BOP1 </t>
  </si>
  <si>
    <t>BolC03g027330.2J</t>
  </si>
  <si>
    <t>AT2G45190</t>
  </si>
  <si>
    <t>Axial regulator YABBY 1;YAB1;PTN000783201;orthologs</t>
  </si>
  <si>
    <t xml:space="preserve">AXIAL REGULATOR YABBY 1 </t>
  </si>
  <si>
    <t>BolC03g027540.2J</t>
  </si>
  <si>
    <t>AT2G45650</t>
  </si>
  <si>
    <t>Agamous-like MADS-box protein AGL6;AGL6;PTN001378582;orthologs</t>
  </si>
  <si>
    <t xml:space="preserve">AGAMOUS-LIKE MADS-BOX PROTEIN AGL6 </t>
  </si>
  <si>
    <t>BolC03g028030.2J</t>
  </si>
  <si>
    <t>AT2G46870</t>
  </si>
  <si>
    <t>B3 domain-containing transcription factor NGA1;NGA1;PTN000770243;orthologs</t>
  </si>
  <si>
    <t xml:space="preserve">B3 DOMAIN-CONTAINING TRANSCRIPTION FACTOR NGA1 </t>
  </si>
  <si>
    <t>BolC03g028080.2J</t>
  </si>
  <si>
    <t>AT2G46980</t>
  </si>
  <si>
    <t>Meiosis-specific protein ASY3;ASY3;PTN002187367;orthologs</t>
  </si>
  <si>
    <t xml:space="preserve">MEIOSIS-SPECIFIC PROTEIN ASY3 </t>
  </si>
  <si>
    <t>BolC03g028800.2J</t>
  </si>
  <si>
    <t>AT2G28550</t>
  </si>
  <si>
    <t>Ethylene-responsive transcription factor RAP2-7;RAP2-7;PTN000795334;orthologs</t>
  </si>
  <si>
    <t xml:space="preserve">ETHYLENE-RESPONSIVE TRANSCRIPTION FACTOR RAP2-7 </t>
  </si>
  <si>
    <t>BolC03g029400.2J</t>
  </si>
  <si>
    <t>AT2G26960</t>
  </si>
  <si>
    <t>Myb domain protein 81;MYB81;PTN000068046;orthologs</t>
  </si>
  <si>
    <t xml:space="preserve">MYB DOMAIN PROTEIN 81-RELATED </t>
  </si>
  <si>
    <t>BolC03g029770.2J</t>
  </si>
  <si>
    <t>AT4G00060</t>
  </si>
  <si>
    <t>Nucleotidyltransferase family protein;MEE44;PTN001133813;orthologs</t>
  </si>
  <si>
    <t xml:space="preserve">NUCLEOTIDYLTRANSFERASE FAMILY PROTEIN </t>
  </si>
  <si>
    <t>BolC03g030630.2J</t>
  </si>
  <si>
    <t>AT5G50670</t>
  </si>
  <si>
    <t>Squamosa promoter-binding-like protein 13B;SPL13B;PTN001261856;orthologs</t>
  </si>
  <si>
    <t xml:space="preserve">SQUAMOSA PROMOTER-BINDING-LIKE PROTEIN 13A-RELATED </t>
  </si>
  <si>
    <t>BolC03g030730.2J</t>
  </si>
  <si>
    <t>AT4G07960</t>
  </si>
  <si>
    <t>Probable xyloglucan glycosyltransferase 12;CSLC12;PTN000784793;orthologs</t>
  </si>
  <si>
    <t xml:space="preserve">XYLOGLUCAN GLYCOSYLTRANSFERASE 12-RELATED </t>
  </si>
  <si>
    <t>BolC03g031290.2J</t>
  </si>
  <si>
    <t>AT4G09140</t>
  </si>
  <si>
    <t>DNA mismatch repair protein MLH1;MLH1;PTN000008230;orthologs</t>
  </si>
  <si>
    <t xml:space="preserve">DNA MISMATCH REPAIR PROTEIN MLH1 </t>
  </si>
  <si>
    <t>BolC03g031890.2J</t>
  </si>
  <si>
    <t>BolC03g032170.2J</t>
  </si>
  <si>
    <t>AT4G14180</t>
  </si>
  <si>
    <t>Protein PUTATIVE RECOMBINATION INITIATION DEFECT 1;PRD1;PTN002862676;orthologs</t>
  </si>
  <si>
    <t xml:space="preserve">PUTATIVE RECOMBINATION INITIATION DEFECT 1-RELATED </t>
  </si>
  <si>
    <t>BolC03g032180.2J</t>
  </si>
  <si>
    <t>AT4G11140</t>
  </si>
  <si>
    <t>Ethylene-responsive transcription factor CRF1;CRF1;PTN001580902;orthologs</t>
  </si>
  <si>
    <t xml:space="preserve">ETHYLENE-RESPONSIVE TRANSCRIPTION FACTOR CRF1 </t>
  </si>
  <si>
    <t>BolC03g033210.2J</t>
  </si>
  <si>
    <t>AT4G04890</t>
  </si>
  <si>
    <t>Homeobox-leucine zipper protein PROTODERMAL FACTOR 2;PDF2;PTN000674419;orthologs</t>
  </si>
  <si>
    <t xml:space="preserve">HOMEOBOX-LEUCINE ZIPPER PROTEIN PROTODERMAL FACTOR 2 </t>
  </si>
  <si>
    <t>BolC03g033930.2J</t>
  </si>
  <si>
    <t>AT5G58230</t>
  </si>
  <si>
    <t>Histone-binding protein MSI1;MSI1;PTN000522957;orthologs</t>
  </si>
  <si>
    <t xml:space="preserve">CHROMATIN ASSEMBLY FACTOR 1 P55 SUBUNIT </t>
  </si>
  <si>
    <t>BolC03g034310.2J</t>
  </si>
  <si>
    <t>AT4G02570</t>
  </si>
  <si>
    <t>Cullin-1;CUL1;PTN000232325;orthologs</t>
  </si>
  <si>
    <t xml:space="preserve">CULLIN-1-RELATED </t>
  </si>
  <si>
    <t>BolC03g034470.2J</t>
  </si>
  <si>
    <t>AT4G02270</t>
  </si>
  <si>
    <t>Protein SEED AND ROOT HAIR PROTECTIVE PROTEIN;SRPP;PTN002125723;orthologs</t>
  </si>
  <si>
    <t xml:space="preserve">PROTEIN SEED AND ROOT HAIR PROTECTIVE PROTEIN </t>
  </si>
  <si>
    <t>BolC03g034730.2J</t>
  </si>
  <si>
    <t>AT4G01220</t>
  </si>
  <si>
    <t>UDP-D-xylose:L-fucose alpha-1,3-D-xylosyltransferase MGP4;MGP4;PTN000107602;orthologs</t>
  </si>
  <si>
    <t xml:space="preserve">UDP-D-XYLOSE:L-FUCOSE ALPHA-1,3-D-XYLOSYLTRANSFERASE-RELATED </t>
  </si>
  <si>
    <t>BolC03g035120.2J</t>
  </si>
  <si>
    <t>AT4G01060</t>
  </si>
  <si>
    <t>MYB-like transcription factor ETC3;ETC3;PTN004178942;orthologs</t>
  </si>
  <si>
    <t xml:space="preserve">MYB-LIKE TRANSCRIPTION FACTOR ETC3 </t>
  </si>
  <si>
    <t>BolC03g035750.2J</t>
  </si>
  <si>
    <t>AT3G01570</t>
  </si>
  <si>
    <t>Oleosin 5;At3g01570;PTN002112535;orthologs</t>
  </si>
  <si>
    <t xml:space="preserve">OLEOSIN 5 </t>
  </si>
  <si>
    <t>BolC03g035990.2J</t>
  </si>
  <si>
    <t>AT3G01040</t>
  </si>
  <si>
    <t>Probable galacturonosyltransferase 13;GAUT13;PTN000781184;orthologs</t>
  </si>
  <si>
    <t xml:space="preserve">GALACTURONOSYLTRANSFERASE 13-RELATED </t>
  </si>
  <si>
    <t>BolC03g037080.2J</t>
  </si>
  <si>
    <t>AT3G04600</t>
  </si>
  <si>
    <t>Tryptophan--tRNA ligase, cytoplasmic;At3g04600;PTN002225523;orthologs</t>
  </si>
  <si>
    <t xml:space="preserve">TRYPTOPHAN--TRNA LIGASE, CYTOPLASMIC </t>
  </si>
  <si>
    <t>BolC03g037830.2J</t>
  </si>
  <si>
    <t>AT3G05680</t>
  </si>
  <si>
    <t>Protein virilizer homolog;VIR;PTN000573187;orthologs</t>
  </si>
  <si>
    <t xml:space="preserve">PROTEIN VIRILIZER HOMOLOG </t>
  </si>
  <si>
    <t>BolC03g037840.2J</t>
  </si>
  <si>
    <t>AT3G05690</t>
  </si>
  <si>
    <t>Nuclear transcription factor Y subunit A-2;NFYA2;PTN000290646;orthologs</t>
  </si>
  <si>
    <t xml:space="preserve">NUCLEAR TRANSCRIPTION FACTOR Y SUBUNIT A-2 </t>
  </si>
  <si>
    <t>BolC03g038260.2J</t>
  </si>
  <si>
    <t>AT3G06350</t>
  </si>
  <si>
    <t>Bifunctional 3-dehydroquinate dehydratase_shikimate dehydrogenase, chloroplastic;EMB3004;PTN000472532;orthologs</t>
  </si>
  <si>
    <t xml:space="preserve">BIFUNCTIONAL 3-DEHYDROQUINATE DEHYDRATASE_SHIKIMATE DEHYDROGENASE, CHLOROPLASTIC </t>
  </si>
  <si>
    <t>BolC03g038840.2J</t>
  </si>
  <si>
    <t>AT3G07160</t>
  </si>
  <si>
    <t>Callose synthase 9;CALS9;PTN000787477;orthologs</t>
  </si>
  <si>
    <t xml:space="preserve">CALLOSE SYNTHASE 9 </t>
  </si>
  <si>
    <t>BolC03g040020.2J</t>
  </si>
  <si>
    <t>AT3G08850</t>
  </si>
  <si>
    <t>Regulatory-associated protein of TOR 1;RAPTOR1;PTN000304154;orthologs</t>
  </si>
  <si>
    <t xml:space="preserve">REGULATORY-ASSOCIATED PROTEIN OF MTOR </t>
  </si>
  <si>
    <t>BolC03g040180.2J</t>
  </si>
  <si>
    <t>BolC03g040360.2J</t>
  </si>
  <si>
    <t>AT3G10670</t>
  </si>
  <si>
    <t>ABC transporter I family member 6, chloroplastic;ABCI6;PTN001542194;orthologs</t>
  </si>
  <si>
    <t xml:space="preserve">ABC TRANSPORTER I FAMILY MEMBER 6, CHLOROPLASTIC </t>
  </si>
  <si>
    <t>BolC03g040920.2J</t>
  </si>
  <si>
    <t>AT3G11450</t>
  </si>
  <si>
    <t>DnaJ and Myb-like DNA-binding domain-containing protein;At3g11450;PTN002376578;orthologs</t>
  </si>
  <si>
    <t xml:space="preserve">DNAJ AND MYB-LIKE DNA-BINDING DOMAIN-CONTAINING PROTEIN </t>
  </si>
  <si>
    <t>BolC03g040990.2J</t>
  </si>
  <si>
    <t>AT3G11540</t>
  </si>
  <si>
    <t>Probable UDP-N-acetylglucosamine--peptide N-acetylglucosaminyltransferase SPINDLY;SPY;PTN000556166;orthologs</t>
  </si>
  <si>
    <t xml:space="preserve">PROTEIN O-GLCNAC TRANSFERASE </t>
  </si>
  <si>
    <t>BolC03g041720.2J</t>
  </si>
  <si>
    <t>BolC03g042680.2J</t>
  </si>
  <si>
    <t>AT3G13670</t>
  </si>
  <si>
    <t>Casein kinase-like protein;At3g13670;PTN000226051;orthologs</t>
  </si>
  <si>
    <t xml:space="preserve">CASEIN KINASE-LIKE PROTEIN </t>
  </si>
  <si>
    <t>BolC03g043570.2J</t>
  </si>
  <si>
    <t>AT3G15030</t>
  </si>
  <si>
    <t>Transcription factor TCP4;TCP4;PTN001578807;orthologs</t>
  </si>
  <si>
    <t xml:space="preserve">TRANSCRIPTION FACTOR TCP4 </t>
  </si>
  <si>
    <t>BolC03g043880.2J</t>
  </si>
  <si>
    <t>BolC03g044090.2J</t>
  </si>
  <si>
    <t>BolC03g044540.2J</t>
  </si>
  <si>
    <t>AT3G16640</t>
  </si>
  <si>
    <t>Translationally-controlled tumor protein 1;TCTP1;PTN000241911;orthologs</t>
  </si>
  <si>
    <t xml:space="preserve">TRANSLATIONALLY-CONTROLLED TUMOR PROTEIN 1 </t>
  </si>
  <si>
    <t>BolC03g046270.2J</t>
  </si>
  <si>
    <t>AT3G19580</t>
  </si>
  <si>
    <t>Zinc finger protein AZF2;AZF2;PTN002403141;orthologs</t>
  </si>
  <si>
    <t xml:space="preserve">ZINC FINGER PROTEIN AZF2 </t>
  </si>
  <si>
    <t>BolC03g047220.2J</t>
  </si>
  <si>
    <t>AT3G21180</t>
  </si>
  <si>
    <t>Calcium-transporting ATPase 9, plasma membrane-type;ACA9;PTN000644012;orthologs</t>
  </si>
  <si>
    <t xml:space="preserve">CALCIUM-TRANSPORTING ATPASE 9, PLASMA MEMBRANE-TYPE </t>
  </si>
  <si>
    <t>BolC03g048050.2J</t>
  </si>
  <si>
    <t>AT3G22420</t>
  </si>
  <si>
    <t>Serine_threonine-protein kinase WNK2;WNK2;PTN001016504;orthologs</t>
  </si>
  <si>
    <t xml:space="preserve">SERINE_THREONINE-PROTEIN KINASE WNK2 </t>
  </si>
  <si>
    <t>BolC03g049480.2J</t>
  </si>
  <si>
    <t>AT3G24650</t>
  </si>
  <si>
    <t>B3 domain-containing transcription factor ABI3;ABI3;PTN001579610;orthologs</t>
  </si>
  <si>
    <t xml:space="preserve">B3 DOMAIN-CONTAINING TRANSCRIPTION FACTOR ABI3 </t>
  </si>
  <si>
    <t>BolC03g050800.2J</t>
  </si>
  <si>
    <t>AT2G13540</t>
  </si>
  <si>
    <t>Nuclear cap-binding protein subunit 1;ABH1;PTN000275690;orthologs</t>
  </si>
  <si>
    <t xml:space="preserve">NUCLEAR CAP-BINDING PROTEIN SUBUNIT 1 </t>
  </si>
  <si>
    <t>BolC03g051000.2J</t>
  </si>
  <si>
    <t>AT2G14050</t>
  </si>
  <si>
    <t>Probable DNA helicase MCM9;MCM9;PTN000179844;orthologs</t>
  </si>
  <si>
    <t xml:space="preserve">DNA HELICASE MCM9 </t>
  </si>
  <si>
    <t>BolC03g051140.2J</t>
  </si>
  <si>
    <t>AT3G02930</t>
  </si>
  <si>
    <t>WEB family protein At3g02930, chloroplastic;At3g02930;PTN000570348;orthologs</t>
  </si>
  <si>
    <t xml:space="preserve">WEB FAMILY PROTEIN </t>
  </si>
  <si>
    <t>BolC03g051550.2J</t>
  </si>
  <si>
    <t>AT2G15690</t>
  </si>
  <si>
    <t>Pentatricopeptide repeat-containing protein At2g15690, mitochondrial;PCMP-H66;PTN002367859;orthologs</t>
  </si>
  <si>
    <t xml:space="preserve">DYW DOMAIN-CONTAINING PROTEIN </t>
  </si>
  <si>
    <t>BolC03g052540.2J</t>
  </si>
  <si>
    <t>AT2G06510</t>
  </si>
  <si>
    <t>Replication protein A 70 kDa DNA-binding subunit A;RPA1A;PTN000588703;orthologs</t>
  </si>
  <si>
    <t xml:space="preserve">REPLICATION PROTEIN A 70 KDA DNA-BINDING SUBUNIT A </t>
  </si>
  <si>
    <t>BolC03g052600.2J</t>
  </si>
  <si>
    <t>AT2G17040</t>
  </si>
  <si>
    <t>NAC domain containing protein 36;NAC036;PTN000770657;orthologs</t>
  </si>
  <si>
    <t xml:space="preserve">NAC DOMAIN CONTAINING PROTEIN 36 </t>
  </si>
  <si>
    <t>BolC03g053100.2J</t>
  </si>
  <si>
    <t>BolC03g053470.2J</t>
  </si>
  <si>
    <t>AT2G17950</t>
  </si>
  <si>
    <t>Protein WUSCHEL;WUS;PTN001216589;orthologs</t>
  </si>
  <si>
    <t xml:space="preserve">PROTEIN WUSCHEL </t>
  </si>
  <si>
    <t>BolC03g055580.2J</t>
  </si>
  <si>
    <t>AT5G65050</t>
  </si>
  <si>
    <t>Agamous-like MADS-box protein AGL31;AGL31;PTN001378609;orthologs</t>
  </si>
  <si>
    <t xml:space="preserve">AGAMOUS-LIKE MADS-BOX PROTEIN AGL27-RELATED </t>
  </si>
  <si>
    <t>BolC03g055670.2J</t>
  </si>
  <si>
    <t>BolC03g056770.2J</t>
  </si>
  <si>
    <t>AT5G64050</t>
  </si>
  <si>
    <t>Glutamate--tRNA ligase, chloroplastic_mitochondrial;OVA3;PTN000012536;orthologs</t>
  </si>
  <si>
    <t xml:space="preserve">GLUTAMATE--TRNA LIGASE, MITOCHONDRIAL-RELATED </t>
  </si>
  <si>
    <t>BolC03g057120.2J</t>
  </si>
  <si>
    <t>AT5G63800</t>
  </si>
  <si>
    <t>Beta-galactosidase 6;BGAL6;PTN000603057;orthologs</t>
  </si>
  <si>
    <t xml:space="preserve">BETA-GALACTOSIDASE 6 </t>
  </si>
  <si>
    <t>BolC03g057940.2J</t>
  </si>
  <si>
    <t>AT5G63110</t>
  </si>
  <si>
    <t>Histone deacetylase 6;HDA6;PTN000066325;orthologs</t>
  </si>
  <si>
    <t xml:space="preserve">HISTONE DEACETYLASE HDAC1 </t>
  </si>
  <si>
    <t>BolC03g058100.2J</t>
  </si>
  <si>
    <t>AT5G62940</t>
  </si>
  <si>
    <t>Dof zinc finger protein DOF5.6;DOF5.6;PTN001278455;orthologs</t>
  </si>
  <si>
    <t xml:space="preserve">DOF ZINC FINGER PROTEIN DOF5.6 </t>
  </si>
  <si>
    <t>BolC03g058650.2J</t>
  </si>
  <si>
    <t>AT5G62440</t>
  </si>
  <si>
    <t>Protein EMBRYO DEFECTIVE 514;EMB514;PTN002123480;orthologs</t>
  </si>
  <si>
    <t xml:space="preserve">PROTEIN EMBRYO DEFECTIVE 514 </t>
  </si>
  <si>
    <t>BolC03g058810.2J</t>
  </si>
  <si>
    <t>AT5G62530</t>
  </si>
  <si>
    <t>Delta-1-pyrroline-5-carboxylate dehydrogenase 12A1, mitochondrial;ALDH12A1;PTN000192433;orthologs</t>
  </si>
  <si>
    <t xml:space="preserve">DELTA-1-PYRROLINE-5-CARBOXYLATE DEHYDROGENASE 12A1, MITOCHONDRIAL </t>
  </si>
  <si>
    <t>BolC03g058930.2J</t>
  </si>
  <si>
    <t>AT5G62410</t>
  </si>
  <si>
    <t>Structural maintenance of chromosomes protein 2-1;SMC2-1;PTN000434758;orthologs</t>
  </si>
  <si>
    <t xml:space="preserve">STRUCTURAL MAINTENANCE OF CHROMOSOMES PROTEIN 2-1 </t>
  </si>
  <si>
    <t>BolC03g059310.2J</t>
  </si>
  <si>
    <t>AT1G14740</t>
  </si>
  <si>
    <t>Protein OBERON 3;OBE3;PTN000497498;orthologs</t>
  </si>
  <si>
    <t xml:space="preserve">PROTEIN OBERON 3 </t>
  </si>
  <si>
    <t>BolC03g059380.2J</t>
  </si>
  <si>
    <t>AT5G62090</t>
  </si>
  <si>
    <t>Probable transcriptional regulator SLK2;SLK2;PTN001649490;orthologs</t>
  </si>
  <si>
    <t xml:space="preserve">CHIP, ISOFORM B </t>
  </si>
  <si>
    <t>BolC03g059850.2J</t>
  </si>
  <si>
    <t>AT3G49600</t>
  </si>
  <si>
    <t>Ubiquitin carboxyl-terminal hydrolase 26;UBP26;PTN002554889;orthologs</t>
  </si>
  <si>
    <t xml:space="preserve">UBIQUITIN CARBOXYL-TERMINAL HYDROLASE 48 </t>
  </si>
  <si>
    <t>BolC03g059980.2J</t>
  </si>
  <si>
    <t>AT5G13790</t>
  </si>
  <si>
    <t>Agamous-like MADS-box protein AGL15;AGL15;PTN002278581;orthologs</t>
  </si>
  <si>
    <t xml:space="preserve">AGAMOUS-LIKE MADS-BOX PROTEIN AGL15 </t>
  </si>
  <si>
    <t>BolC03g060120.2J</t>
  </si>
  <si>
    <t>BolC03g060500.2J</t>
  </si>
  <si>
    <t>AT3G48750</t>
  </si>
  <si>
    <t>Cyclin-dependent kinase A-1;CDKA-1;PTN001527430;orthologs</t>
  </si>
  <si>
    <t xml:space="preserve">CYCLIN-DEPENDENT KINASE A-1 </t>
  </si>
  <si>
    <t>BolC03g060570.2J</t>
  </si>
  <si>
    <t>BolC03g060750.2J</t>
  </si>
  <si>
    <t>BolC03g061070.2J</t>
  </si>
  <si>
    <t>AT3G48190</t>
  </si>
  <si>
    <t>Serine_threonine-protein kinase ATM;ATM;PTN001340431;orthologs</t>
  </si>
  <si>
    <t xml:space="preserve">SERINE_THREONINE-PROTEIN KINASE ATM </t>
  </si>
  <si>
    <t>BolC03g062080.2J</t>
  </si>
  <si>
    <t>AT3G44960</t>
  </si>
  <si>
    <t>Shugoshin;At3g44960;PTN002856059;orthologs</t>
  </si>
  <si>
    <t xml:space="preserve">SHUGOSHIN </t>
  </si>
  <si>
    <t>BolC03g067110.2J</t>
  </si>
  <si>
    <t>AT3G47500</t>
  </si>
  <si>
    <t>Cyclic dof factor 3;CDF3;PTN000777566;orthologs</t>
  </si>
  <si>
    <t xml:space="preserve">CYCLIC DOF FACTOR 3 </t>
  </si>
  <si>
    <t>BolC03g067460.2J</t>
  </si>
  <si>
    <t>AT3G43610</t>
  </si>
  <si>
    <t>Spc97 _ Spc98 family of spindle pole body (SBP) component;At3g43610;PTN000447356;orthologs</t>
  </si>
  <si>
    <t xml:space="preserve">GAMMA-TUBULIN COMPLEX COMPONENT 6 </t>
  </si>
  <si>
    <t>BolC03g067930.2J</t>
  </si>
  <si>
    <t>AT1G14610</t>
  </si>
  <si>
    <t>Valine--tRNA ligase, mitochondrial 1;TWN2;PTN000236185;orthologs</t>
  </si>
  <si>
    <t xml:space="preserve">VALINE--TRNA LIGASE </t>
  </si>
  <si>
    <t>BolC03g068240.2J</t>
  </si>
  <si>
    <t>AT1G25560</t>
  </si>
  <si>
    <t>AP2_ERF and B3 domain-containing transcription repressor TEM1;TEM1;PTN001579619;orthologs</t>
  </si>
  <si>
    <t xml:space="preserve">AP2_ERF AND B3 DOMAIN-CONTAINING TRANSCRIPTION REPRESSOR TEM1 </t>
  </si>
  <si>
    <t>BolC03g068250.2J</t>
  </si>
  <si>
    <t>AT1G25540</t>
  </si>
  <si>
    <t>Mediator of RNA polymerase II transcription subunit 25;MED25;PTN000030383;orthologs</t>
  </si>
  <si>
    <t xml:space="preserve">MEDIATOR OF RNA POLYMERASE II TRANSCRIPTION SUBUNIT 25 </t>
  </si>
  <si>
    <t>BolC03g070280.2J</t>
  </si>
  <si>
    <t>AT1G28420</t>
  </si>
  <si>
    <t>Homeobox-DDT domain protein RLT1;RLT1;PTN001215970;orthologs</t>
  </si>
  <si>
    <t xml:space="preserve">HOMEOBOX-DDT DOMAIN PROTEIN RLT1 </t>
  </si>
  <si>
    <t>BolC03g070300.2J</t>
  </si>
  <si>
    <t>AT1G28440</t>
  </si>
  <si>
    <t>Receptor-like protein kinase HSL1;HSL1;PTN000703198;orthologs</t>
  </si>
  <si>
    <t xml:space="preserve">RECEPTOR-LIKE PROTEIN KINASE HSL1 </t>
  </si>
  <si>
    <t>BolC03g070620.2J</t>
  </si>
  <si>
    <t>AT1G29300</t>
  </si>
  <si>
    <t>F28N24.3 protein;UNE1;PTN000770966;orthologs</t>
  </si>
  <si>
    <t xml:space="preserve">F28N24.3 PROTEIN </t>
  </si>
  <si>
    <t>BolC03g071080.2J</t>
  </si>
  <si>
    <t>BolC03g072050.2J</t>
  </si>
  <si>
    <t>AT4G38630</t>
  </si>
  <si>
    <t>26S proteasome non-ATPase regulatory subunit 4 homolog;RPN10;PTN000027431;orthologs</t>
  </si>
  <si>
    <t xml:space="preserve">26S PROTEASOME NON-ATPASE REGULATORY SUBUNIT 4 </t>
  </si>
  <si>
    <t>BolC03g072680.2J</t>
  </si>
  <si>
    <t>AT4G39400</t>
  </si>
  <si>
    <t>Protein BRASSINOSTEROID INSENSITIVE 1;BRI1;PTN001563781;orthologs</t>
  </si>
  <si>
    <t xml:space="preserve">PROTEIN BRASSINOSTEROID INSENSITIVE 1 </t>
  </si>
  <si>
    <t>BolC03g073740.2J</t>
  </si>
  <si>
    <t>AT4G37750</t>
  </si>
  <si>
    <t>AP2-like ethylene-responsive transcription factor ANT;ANT;PTN000795365;orthologs</t>
  </si>
  <si>
    <t xml:space="preserve">AP2-LIKE ETHYLENE-RESPONSIVE TRANSCRIPTION FACTOR ANT </t>
  </si>
  <si>
    <t>BolC03g073810.2J</t>
  </si>
  <si>
    <t>AT4G37590</t>
  </si>
  <si>
    <t>BTB_POZ domain-containing protein NPY5;NPY5;PTN001285112;orthologs</t>
  </si>
  <si>
    <t xml:space="preserve">BTB_POZ DOMAIN-CONTAINING PROTEIN NPY5 </t>
  </si>
  <si>
    <t>BolC03g074100.2J</t>
  </si>
  <si>
    <t>BolC03g077100.2J</t>
  </si>
  <si>
    <t>AT4G20900</t>
  </si>
  <si>
    <t>Protein POLLENLESS 3;MS5;PTN001131322;orthologs</t>
  </si>
  <si>
    <t xml:space="preserve">PROTEIN POLLENLESS 3 </t>
  </si>
  <si>
    <t>BolC03g077400.2J</t>
  </si>
  <si>
    <t>AT4G21330</t>
  </si>
  <si>
    <t>Transcription factor DYT1;DYT1;PTN001592018;orthologs</t>
  </si>
  <si>
    <t xml:space="preserve">TRANSCRIPTION FACTOR DYT1 </t>
  </si>
  <si>
    <t>BolC03g078330.2J</t>
  </si>
  <si>
    <t>AT4G22970</t>
  </si>
  <si>
    <t>Separase;ESP1;PTN000300732;orthologs</t>
  </si>
  <si>
    <t xml:space="preserve">SEPARIN </t>
  </si>
  <si>
    <t>BolC03g079280.2J</t>
  </si>
  <si>
    <t>AT4G34940</t>
  </si>
  <si>
    <t>Armadillo repeat only 1;T11I11.180;PTN000593978;orthologs</t>
  </si>
  <si>
    <t xml:space="preserve">ARMADILLO REPEAT ONLY 1 </t>
  </si>
  <si>
    <t>BolC03g080030.2J</t>
  </si>
  <si>
    <t>BolC03g080210.2J</t>
  </si>
  <si>
    <t>BolC03g080800.2J</t>
  </si>
  <si>
    <t>AT4G32880</t>
  </si>
  <si>
    <t>Homeobox-leucine zipper protein ATHB-8;ATHB-8;PTN000675716;orthologs</t>
  </si>
  <si>
    <t xml:space="preserve">HOMEOBOX-LEUCINE ZIPPER PROTEIN ATHB-8 </t>
  </si>
  <si>
    <t>BolC03g081320.2J</t>
  </si>
  <si>
    <t>BolC03g081680.2J</t>
  </si>
  <si>
    <t>BolC03g083800.2J</t>
  </si>
  <si>
    <t>AT1G51660</t>
  </si>
  <si>
    <t>Mitogen-activated protein kinase kinase 4;MKK4;PTN001554669;orthologs</t>
  </si>
  <si>
    <t xml:space="preserve">MITOGEN-ACTIVATED PROTEIN KINASE KINASE 4 </t>
  </si>
  <si>
    <t>BolC03g084060.2J</t>
  </si>
  <si>
    <t>BolC03g084120.2J</t>
  </si>
  <si>
    <t>AT1G52150</t>
  </si>
  <si>
    <t>Homeobox-leucine zipper protein ATHB-15;ATHB-15;PTN000675715;orthologs</t>
  </si>
  <si>
    <t xml:space="preserve">HOMEOBOX-LEUCINE ZIPPER PROTEIN ATHB-15 </t>
  </si>
  <si>
    <t>BolC03g084300.2J</t>
  </si>
  <si>
    <t>BolC03g084400.2J</t>
  </si>
  <si>
    <t>AT1G55600</t>
  </si>
  <si>
    <t>Probable WRKY transcription factor 10;WRKY10;PTN001261238;orthologs</t>
  </si>
  <si>
    <t xml:space="preserve">WRKY TRANSCRIPTION FACTOR 10-RELATED </t>
  </si>
  <si>
    <t>BolC03g084450.2J</t>
  </si>
  <si>
    <t>C04</t>
  </si>
  <si>
    <t>BolC04g000500.2J</t>
  </si>
  <si>
    <t>AT2G47980</t>
  </si>
  <si>
    <t>Sister-chromatid cohesion protein 3;SCC3;PTN000127778;orthologs</t>
  </si>
  <si>
    <t xml:space="preserve">LD34181P-RELATED </t>
  </si>
  <si>
    <t>BolC04g001800.2J</t>
  </si>
  <si>
    <t>AT2G46830</t>
  </si>
  <si>
    <t>Protein CCA1;CCA1;PTN000301421;orthologs</t>
  </si>
  <si>
    <t xml:space="preserve">PROTEIN CCA1 </t>
  </si>
  <si>
    <t>BolC04g001860.2J</t>
  </si>
  <si>
    <t>AT2G46770</t>
  </si>
  <si>
    <t>NAC domain-containing protein 43;NAC043;PTN001592724;orthologs</t>
  </si>
  <si>
    <t xml:space="preserve">NAC DOMAIN-CONTAINING PROTEIN 43 </t>
  </si>
  <si>
    <t>BolC04g002260.2J</t>
  </si>
  <si>
    <t>AT2G46340</t>
  </si>
  <si>
    <t>Protein SUPPRESSOR OF PHYA-105 1;SPA1;PTN001871684;orthologs</t>
  </si>
  <si>
    <t xml:space="preserve">PROTEIN SUPPRESSOR OF PHYA-105 1 </t>
  </si>
  <si>
    <t>BolC04g002300.2J</t>
  </si>
  <si>
    <t>AT2G46310</t>
  </si>
  <si>
    <t>Ethylene-responsive transcription factor CRF5;CRF5;PTN001270586;orthologs</t>
  </si>
  <si>
    <t xml:space="preserve">ETHYLENE-RESPONSIVE TRANSCRIPTION FACTOR CRF5-RELATED </t>
  </si>
  <si>
    <t>BolC04g003500.2J</t>
  </si>
  <si>
    <t>AT2G41850</t>
  </si>
  <si>
    <t>Polygalacturonase ADPG2;ADPG2;PTN000774250;orthologs</t>
  </si>
  <si>
    <t xml:space="preserve">POLYGALACTURONASE ADPG2 </t>
  </si>
  <si>
    <t>BolC04g004440.2J</t>
  </si>
  <si>
    <t>BolC04g004530.2J</t>
  </si>
  <si>
    <t>BolC04g004870.2J</t>
  </si>
  <si>
    <t>AT2G43410</t>
  </si>
  <si>
    <t>Flowering time control protein FPA;FPA;PTN000573610;orthologs</t>
  </si>
  <si>
    <t xml:space="preserve">FLOWERING TIME CONTROL PROTEIN FPA </t>
  </si>
  <si>
    <t>BolC04g006310.2J</t>
  </si>
  <si>
    <t>AT2G44810</t>
  </si>
  <si>
    <t>Phospholipase A(1) DAD1, chloroplastic;DAD1;PTN001265195;orthologs</t>
  </si>
  <si>
    <t>PHOSPHOLIPASE A</t>
  </si>
  <si>
    <t>BolC04g006460.2J</t>
  </si>
  <si>
    <t>AT2G44950</t>
  </si>
  <si>
    <t>E3 ubiquitin-protein ligase BRE1-like 1;HUB1;PTN001902410;orthologs</t>
  </si>
  <si>
    <t xml:space="preserve">E3 UBIQUITIN-PROTEIN LIGASE BRE1 </t>
  </si>
  <si>
    <t>BolC04g006720.2J</t>
  </si>
  <si>
    <t>BolC04g006750.2J</t>
  </si>
  <si>
    <t>AT2G45270</t>
  </si>
  <si>
    <t>Probable tRNA N6-adenosine threonylcarbamoyltransferase, mitochondrial;GCP1;PTN000200222;orthologs</t>
  </si>
  <si>
    <t xml:space="preserve">TRNA N6-ADENOSINE THREONYLCARBAMOYLTRANSFERASE, MITOCHONDRIAL </t>
  </si>
  <si>
    <t>BolC04g007760.2J</t>
  </si>
  <si>
    <t>BolC04g008360.2J</t>
  </si>
  <si>
    <t>AT1G48920</t>
  </si>
  <si>
    <t>Nucleolin 1;NUCL1;PTN000611754;orthologs</t>
  </si>
  <si>
    <t xml:space="preserve">NUCLEOLIN 1 </t>
  </si>
  <si>
    <t>BolC04g008430.2J</t>
  </si>
  <si>
    <t>BolC04g009290.2J</t>
  </si>
  <si>
    <t>BolC04g010020.2J</t>
  </si>
  <si>
    <t>AT2G38120</t>
  </si>
  <si>
    <t>Auxin transporter protein 1;AUX1;PTN000535971;orthologs</t>
  </si>
  <si>
    <t xml:space="preserve">AUXIN TRANSPORTER PROTEIN 1 </t>
  </si>
  <si>
    <t>BolC04g011790.2J</t>
  </si>
  <si>
    <t>AT2G36850</t>
  </si>
  <si>
    <t>Callose synthase 10;CALS10;PTN000978302;orthologs</t>
  </si>
  <si>
    <t xml:space="preserve">CALLOSE SYNTHASE 10 </t>
  </si>
  <si>
    <t>BolC04g013420.2J</t>
  </si>
  <si>
    <t>AT2G35510</t>
  </si>
  <si>
    <t>Probable inactive poly [ADP-ribose] polymerase SRO1;SRO1;PTN000791253;orthologs</t>
  </si>
  <si>
    <t xml:space="preserve">INACTIVE POLY [ADP-RIBOSE] POLYMERASE SRO1-RELATED </t>
  </si>
  <si>
    <t>BolC04g014140.2J</t>
  </si>
  <si>
    <t>AT2G34830</t>
  </si>
  <si>
    <t>Probable WRKY transcription factor 35;WRKY35;PTN001280512;orthologs</t>
  </si>
  <si>
    <t xml:space="preserve">DISEASE RESISTANCE PROTEIN RRS1B-RELATED </t>
  </si>
  <si>
    <t>BolC04g014870.2J</t>
  </si>
  <si>
    <t>AT2G34260</t>
  </si>
  <si>
    <t>WD repeat-containing protein 55;WDR55;PTN000520176;orthologs</t>
  </si>
  <si>
    <t xml:space="preserve">WD REPEAT-CONTAINING PROTEIN 55 </t>
  </si>
  <si>
    <t>BolC04g014910.2J</t>
  </si>
  <si>
    <t>AT2G34220</t>
  </si>
  <si>
    <t>Ubiquitin carboxyl-terminal hydrolase-like protein, putative (DUF627 and DUF629);MEE20;PTN002743620;orthologs</t>
  </si>
  <si>
    <t xml:space="preserve">CARBOXYL-TERMINAL HYDROLASE-LIKE PROTEIN, PUTATIVE </t>
  </si>
  <si>
    <t>BolC04g015220.2J</t>
  </si>
  <si>
    <t>AT2G33835</t>
  </si>
  <si>
    <t>Protein FRIGIDA-ESSENTIAL 1;FES1;PTN002443594;orthologs</t>
  </si>
  <si>
    <t xml:space="preserve">PROTEIN FRIGIDA-ESSENTIAL 1 </t>
  </si>
  <si>
    <t>BolC04g015320.2J</t>
  </si>
  <si>
    <t>AT2G33793</t>
  </si>
  <si>
    <t>DNA ligase-like protein;At2g33793;PTN002174722;orthologs</t>
  </si>
  <si>
    <t xml:space="preserve">DNA LIGASE-LIKE PROTEIN </t>
  </si>
  <si>
    <t>BolC04g016280.2J</t>
  </si>
  <si>
    <t>AT2G32950</t>
  </si>
  <si>
    <t>E3 ubiquitin-protein ligase COP1;COP1;PTN002543053;orthologs</t>
  </si>
  <si>
    <t xml:space="preserve">E3 UBIQUITIN-PROTEIN LIGASE COP1 </t>
  </si>
  <si>
    <t>BolC04g016290.2J</t>
  </si>
  <si>
    <t>AT1G56200</t>
  </si>
  <si>
    <t>At1g56200_F14G9_26;EMB1303;PTN002167752;orthologs</t>
  </si>
  <si>
    <t xml:space="preserve">PROTEIN FERTILITY RESTORER RF2, MITOCHONDRIAL </t>
  </si>
  <si>
    <t>BolC04g016700.2J</t>
  </si>
  <si>
    <t>AT1G05230</t>
  </si>
  <si>
    <t>Homeobox-leucine zipper protein HDG2;HDG2;PTN000674420;orthologs</t>
  </si>
  <si>
    <t xml:space="preserve">HOMEOBOX-LEUCINE ZIPPER PROTEIN HDG2-RELATED </t>
  </si>
  <si>
    <t>BolC04g018640.2J</t>
  </si>
  <si>
    <t>AT2G31220</t>
  </si>
  <si>
    <t>Transcription factor bHLH10;BHLH10;PTN000897253;orthologs</t>
  </si>
  <si>
    <t xml:space="preserve">TRANSCRIPTION FACTOR BHLH10 </t>
  </si>
  <si>
    <t>BolC04g019830.2J</t>
  </si>
  <si>
    <t>AT2G30120</t>
  </si>
  <si>
    <t>Protein FLC EXPRESSOR;FLX;PTN002122965;orthologs</t>
  </si>
  <si>
    <t xml:space="preserve">PROTEIN FLC EXPRESSOR </t>
  </si>
  <si>
    <t>BolC04g023570.2J</t>
  </si>
  <si>
    <t>AT2G01570</t>
  </si>
  <si>
    <t>DELLA protein RGA;RGA;PTN000781243;orthologs</t>
  </si>
  <si>
    <t xml:space="preserve">DELLA PROTEIN GAI-RELATED </t>
  </si>
  <si>
    <t>BolC04g028690.2J</t>
  </si>
  <si>
    <t>AT2G39940</t>
  </si>
  <si>
    <t>Coronatine-insensitive protein 1;COI1;PTN002539586;orthologs</t>
  </si>
  <si>
    <t xml:space="preserve">CORONATINE-INSENSITIVE PROTEIN 1 </t>
  </si>
  <si>
    <t>BolC04g029400.2J</t>
  </si>
  <si>
    <t>AT1G62990</t>
  </si>
  <si>
    <t>Homeobox protein knotted-1-like 7;KNAT7;PTN001373324;orthologs</t>
  </si>
  <si>
    <t xml:space="preserve">HOMEOBOX PROTEIN KNOTTED-1-LIKE 7 </t>
  </si>
  <si>
    <t>BolC04g029700.2J</t>
  </si>
  <si>
    <t>AT4G10560</t>
  </si>
  <si>
    <t>Cysteine_Histidine-rich C1 domain family protein;F3H7.4;PTN000791885;orthologs</t>
  </si>
  <si>
    <t xml:space="preserve">CHP-RICH ZINC FINGER PROTEIN-LIKE-RELATED </t>
  </si>
  <si>
    <t>BolC04g029920.2J</t>
  </si>
  <si>
    <t>AT3G63530</t>
  </si>
  <si>
    <t>E3 ubiquitin-protein ligase BIG BROTHER;BB;PTN000342048;orthologs</t>
  </si>
  <si>
    <t xml:space="preserve">RING-TYPE DOMAIN-CONTAINING PROTEIN </t>
  </si>
  <si>
    <t>BolC04g030090.2J</t>
  </si>
  <si>
    <t>AT3G63210</t>
  </si>
  <si>
    <t>Protein MARD1;MARD1;PTN002098528;orthologs</t>
  </si>
  <si>
    <t xml:space="preserve">PROTEIN MARD1 </t>
  </si>
  <si>
    <t>BolC04g030130.2J</t>
  </si>
  <si>
    <t>AT3G63190</t>
  </si>
  <si>
    <t>Ribosome-recycling factor, chloroplastic;RRF;PTN000469866;orthologs</t>
  </si>
  <si>
    <t xml:space="preserve">MITOCHONDRIAL RIBOSOME RECYCLING FACTOR PSEUDO 1 </t>
  </si>
  <si>
    <t>BolC04g030200.2J</t>
  </si>
  <si>
    <t>AT3G63070</t>
  </si>
  <si>
    <t>Protein HUA2-LIKE 3;HULK3;PTN000284812;orthologs</t>
  </si>
  <si>
    <t xml:space="preserve">PROTEIN HUA2-LIKE 2-RELATED </t>
  </si>
  <si>
    <t>BolC04g030280.2J</t>
  </si>
  <si>
    <t>AT3G63010</t>
  </si>
  <si>
    <t>Gibberellin receptor GID1B;GID1B;PTN000546398;orthologs</t>
  </si>
  <si>
    <t xml:space="preserve">GIBBERELLIN RECEPTOR GID1B </t>
  </si>
  <si>
    <t>BolC04g031450.2J</t>
  </si>
  <si>
    <t>AT3G61650</t>
  </si>
  <si>
    <t>Tubulin gamma-1 chain;TUBG1;PTN000172731;orthologs</t>
  </si>
  <si>
    <t xml:space="preserve">TUBULIN GAMMA CHAIN </t>
  </si>
  <si>
    <t>BolC04g031660.2J</t>
  </si>
  <si>
    <t>AT3G61250</t>
  </si>
  <si>
    <t>Transcription factor MYB17;MYB17;PTN000068074;orthologs</t>
  </si>
  <si>
    <t xml:space="preserve">TRANSCRIPTION FACTOR MYB17 </t>
  </si>
  <si>
    <t>BolC04g031710.2J</t>
  </si>
  <si>
    <t>AT2G28590</t>
  </si>
  <si>
    <t>Probable serine_threonine-protein kinase PBL6;PBL6;PTN000702727;orthologs</t>
  </si>
  <si>
    <t xml:space="preserve">SERINE_THREONINE-PROTEIN KINASE PBL5-RELATED </t>
  </si>
  <si>
    <t>BolC04g031900.2J</t>
  </si>
  <si>
    <t>AT3G60830</t>
  </si>
  <si>
    <t>Actin-related protein 7;ARP7;PTN000233565;orthologs</t>
  </si>
  <si>
    <t xml:space="preserve">ACTIN-RELATED PROTEIN 7 </t>
  </si>
  <si>
    <t>BolC04g031910.2J</t>
  </si>
  <si>
    <t>BolC04g032950.2J</t>
  </si>
  <si>
    <t>AT3G59760</t>
  </si>
  <si>
    <t>Cysteine synthase, mitochondrial;OASC;PTN000034503;orthologs</t>
  </si>
  <si>
    <t xml:space="preserve">CYSTEINE SYNTHASE 1 </t>
  </si>
  <si>
    <t>BolC04g033090.2J</t>
  </si>
  <si>
    <t>AT3G46330</t>
  </si>
  <si>
    <t>Probable LRR receptor-like serine_threonine-protein kinase MEE39;MEE39;PTN001563395;orthologs</t>
  </si>
  <si>
    <t xml:space="preserve">LRR RECEPTOR-LIKE SERINE_THREONINE-PROTEIN KINASE MEE39-RELATED </t>
  </si>
  <si>
    <t>BolC04g034250.2J</t>
  </si>
  <si>
    <t>AT3G57870</t>
  </si>
  <si>
    <t>SUMO-conjugating enzyme SCE1;SCE1;PTN000629755;orthologs</t>
  </si>
  <si>
    <t xml:space="preserve">SUMO-CONJUGATING ENZYME SCE1 </t>
  </si>
  <si>
    <t>BolC04g034630.2J</t>
  </si>
  <si>
    <t>AT4G40020</t>
  </si>
  <si>
    <t>Myosin heavy chain-related protein;At4g40020;PTN000570343;orthologs</t>
  </si>
  <si>
    <t xml:space="preserve">MYOSIN HEAVY CHAIN-RELATED PROTEIN </t>
  </si>
  <si>
    <t>BolC04g034740.2J</t>
  </si>
  <si>
    <t>AT3G57390</t>
  </si>
  <si>
    <t>Agamous-like MADS-box protein AGL18;AGL18;PTN000235697;orthologs</t>
  </si>
  <si>
    <t xml:space="preserve">AGAMOUS-LIKE MADS-BOX PROTEIN AGL18 </t>
  </si>
  <si>
    <t>BolC04g034770.2J</t>
  </si>
  <si>
    <t>AT3G57300</t>
  </si>
  <si>
    <t>Chromatin-remodeling ATPase INO80;INO80;PTN002904181;orthologs</t>
  </si>
  <si>
    <t xml:space="preserve">CHROMATIN-REMODELING ATPASE INO80 </t>
  </si>
  <si>
    <t>BolC04g035000.2J</t>
  </si>
  <si>
    <t>AT3G57130</t>
  </si>
  <si>
    <t>Regulatory protein NPR6;NPR6;PTN001229863;orthologs</t>
  </si>
  <si>
    <t xml:space="preserve">REGULATORY PROTEIN NPR6 </t>
  </si>
  <si>
    <t>BolC04g035020.2J</t>
  </si>
  <si>
    <t>AT3G57060</t>
  </si>
  <si>
    <t>Condensin-1 complex subunit CAP-D2;CAP-D2;PTN000368669;orthologs</t>
  </si>
  <si>
    <t xml:space="preserve">CONDENSIN COMPLEX SUBUNIT 1 </t>
  </si>
  <si>
    <t>BolC04g035360.2J</t>
  </si>
  <si>
    <t>AT2G27030</t>
  </si>
  <si>
    <t>Calmodulin-2;CAM2;PTN002746379;orthologs</t>
  </si>
  <si>
    <t xml:space="preserve">CALMODULIN-2-RELATED </t>
  </si>
  <si>
    <t>BolC04g036410.2J</t>
  </si>
  <si>
    <t>AT3G55620</t>
  </si>
  <si>
    <t>Eukaryotic translation initiation factor 6-2;EIF6-2;PTN001324958;orthologs</t>
  </si>
  <si>
    <t xml:space="preserve">EUKARYOTIC TRANSLATION INITIATION FACTOR 6 </t>
  </si>
  <si>
    <t>BolC04g036450.2J</t>
  </si>
  <si>
    <t>AT3G55610</t>
  </si>
  <si>
    <t>Delta-1-pyrroline-5-carboxylate synthase B;P5CSB;PTN000115523;orthologs</t>
  </si>
  <si>
    <t xml:space="preserve">DELTA-1-PYRROLINE-5-CARBOXYLATE SYNTHASE </t>
  </si>
  <si>
    <t>BolC04g036740.2J</t>
  </si>
  <si>
    <t>AT3G55320</t>
  </si>
  <si>
    <t>ABC transporter B family member 20;ABCB20;PTN001542733;orthologs</t>
  </si>
  <si>
    <t>BolC04g037230.2J</t>
  </si>
  <si>
    <t>AT3G54720</t>
  </si>
  <si>
    <t>Probable glutamate carboxypeptidase AMP1;AMP1;PTN001310912;orthologs</t>
  </si>
  <si>
    <t xml:space="preserve">GLUTAMATE CARBOXYPEPTIDASE AMP1-RELATED </t>
  </si>
  <si>
    <t>BolC04g037310.2J</t>
  </si>
  <si>
    <t>AT1G50240</t>
  </si>
  <si>
    <t>Serine_threonine-protein kinase TIO;TIO;PTN000541617;orthologs</t>
  </si>
  <si>
    <t xml:space="preserve">SERINE_THREONINE-PROTEIN KINASE 36 </t>
  </si>
  <si>
    <t>BolC04g037480.2J</t>
  </si>
  <si>
    <t>BolC04g037520.2J</t>
  </si>
  <si>
    <t>BolC04g037630.2J</t>
  </si>
  <si>
    <t>AT3G54650</t>
  </si>
  <si>
    <t>F-box_LRR-repeat protein 17;FBL17;PTN002552360;orthologs</t>
  </si>
  <si>
    <t xml:space="preserve">F-BOX_LRR-REPEAT PROTEIN 17 </t>
  </si>
  <si>
    <t>BolC04g037650.2J</t>
  </si>
  <si>
    <t>AT3G54610</t>
  </si>
  <si>
    <t>Histone acetyltransferase GCN5;HAG1;PTN001485104;orthologs</t>
  </si>
  <si>
    <t xml:space="preserve">HISTONE ACETYLTRANSFERASE </t>
  </si>
  <si>
    <t>BolC04g037970.2J</t>
  </si>
  <si>
    <t>AT3G22780</t>
  </si>
  <si>
    <t>CRC domain-containing protein TSO1;TSO1;PTN000278387;orthologs</t>
  </si>
  <si>
    <t xml:space="preserve">CRC DOMAIN-CONTAINING PROTEIN TSO1 </t>
  </si>
  <si>
    <t>BolC04g038020.2J</t>
  </si>
  <si>
    <t>AT3G54180</t>
  </si>
  <si>
    <t>Cyclin-dependent kinase B1-1;CDKB1-1;PTN000624080;orthologs</t>
  </si>
  <si>
    <t xml:space="preserve">CYCLIN-DEPENDENT KINASE B1-1 </t>
  </si>
  <si>
    <t>BolC04g039510.2J</t>
  </si>
  <si>
    <t>AT3G53020</t>
  </si>
  <si>
    <t>Large ribosomal subunit protein eL24y;RPL24B;PTN000082568;orthologs</t>
  </si>
  <si>
    <t xml:space="preserve">LARGE RIBOSOMAL SUBUNIT PROTEIN EL24Y-RELATED </t>
  </si>
  <si>
    <t>BolC04g039540.2J</t>
  </si>
  <si>
    <t>BolC04g039590.2J</t>
  </si>
  <si>
    <t>AT3G52940</t>
  </si>
  <si>
    <t>Delta(14)-sterol reductase;FK;PTN001466805;orthologs</t>
  </si>
  <si>
    <t>DELTA</t>
  </si>
  <si>
    <t>BolC04g041210.2J</t>
  </si>
  <si>
    <t>AT4G13940</t>
  </si>
  <si>
    <t>Adenosylhomocysteinase 1;SAHH1;PTN000602906;orthologs</t>
  </si>
  <si>
    <t xml:space="preserve">ADENOSYLHOMOCYSTEINASE 1 </t>
  </si>
  <si>
    <t>BolC04g041430.2J</t>
  </si>
  <si>
    <t>AT4G13780</t>
  </si>
  <si>
    <t>Methionine--tRNA ligase, cytoplasmic;At4g13780;PTN000236052;orthologs</t>
  </si>
  <si>
    <t xml:space="preserve">METHIONINE--TRNA LIGASE, CYTOPLASMIC </t>
  </si>
  <si>
    <t>BolC04g042510.2J</t>
  </si>
  <si>
    <t>AT5G35770</t>
  </si>
  <si>
    <t>Transcriptional regulator STERILE APETALA;SAP;PTN008366494;orthologs</t>
  </si>
  <si>
    <t xml:space="preserve">TRANSCRIPTIONAL REGULATOR STERILE APETALA </t>
  </si>
  <si>
    <t>BolC04g044050.2J</t>
  </si>
  <si>
    <t>AT3G27750</t>
  </si>
  <si>
    <t>Protein THYLAKOID ASSEMBLY 8, chloroplastic;THA8;PTN002935052;orthologs</t>
  </si>
  <si>
    <t xml:space="preserve">PROTEIN THYLAKOID ASSEMBLY 8, CHLOROPLASTIC </t>
  </si>
  <si>
    <t>BolC04g044200.2J</t>
  </si>
  <si>
    <t>AT5G67110</t>
  </si>
  <si>
    <t>Transcription factor ALC;ALC;PTN001395449;orthologs</t>
  </si>
  <si>
    <t xml:space="preserve">TRANSCRIPTION FACTOR ALC </t>
  </si>
  <si>
    <t>BolC04g044440.2J</t>
  </si>
  <si>
    <t>BolC04g044940.2J</t>
  </si>
  <si>
    <t>AT5G39660</t>
  </si>
  <si>
    <t>Cyclic dof factor 2;CDF2;PTN000777567;orthologs</t>
  </si>
  <si>
    <t xml:space="preserve">CYCLIC DOF FACTOR 2 </t>
  </si>
  <si>
    <t>BolC04g045950.2J</t>
  </si>
  <si>
    <t>AT2G25230</t>
  </si>
  <si>
    <t>Myb domain protein 100;MYB100;PTN000068169;orthologs</t>
  </si>
  <si>
    <t>BolC04g046740.2J</t>
  </si>
  <si>
    <t>AT5G41150</t>
  </si>
  <si>
    <t>DNA repair endonuclease UVH1;UVH1;PTN001299526;orthologs</t>
  </si>
  <si>
    <t xml:space="preserve">DNA REPAIR ENDONUCLEASE XPF </t>
  </si>
  <si>
    <t>BolC04g046910.2J</t>
  </si>
  <si>
    <t>AT5G41410</t>
  </si>
  <si>
    <t>Homeobox protein BEL1 homolog;BEL1;PTN001373352;orthologs</t>
  </si>
  <si>
    <t xml:space="preserve">HOMEOBOX PROTEIN BEL1 HOMOLOG </t>
  </si>
  <si>
    <t>BolC04g047360.2J</t>
  </si>
  <si>
    <t>AT4G10320</t>
  </si>
  <si>
    <t>Isoleucine--tRNA ligase, cytoplasmic;At4g10320;PTN000235836;orthologs</t>
  </si>
  <si>
    <t xml:space="preserve">ISOLEUCINE--TRNA LIGASE, CYTOPLASMIC </t>
  </si>
  <si>
    <t>BolC04g047650.2J</t>
  </si>
  <si>
    <t>AT5G37770</t>
  </si>
  <si>
    <t>Calcium-binding protein CML24;CML24;PTN000095718;orthologs</t>
  </si>
  <si>
    <t xml:space="preserve">CALCIUM-BINDING PROTEIN CML24 </t>
  </si>
  <si>
    <t>BolC04g048050.2J</t>
  </si>
  <si>
    <t>BolC04g048640.2J</t>
  </si>
  <si>
    <t>AT4G38900</t>
  </si>
  <si>
    <t>bZIP transcription factor 29;BZIP29;PTN000329457;orthologs</t>
  </si>
  <si>
    <t xml:space="preserve">BZIP TRANSCRIPTION FACTOR FAMILY PROTEIN-RELATED </t>
  </si>
  <si>
    <t>BolC04g048840.2J</t>
  </si>
  <si>
    <t>AT2G21470</t>
  </si>
  <si>
    <t>SUMO-activating enzyme subunit 2;SAE2;PTN000102295;orthologs</t>
  </si>
  <si>
    <t xml:space="preserve">SUMO-ACTIVATING ENZYME SUBUNIT 2 </t>
  </si>
  <si>
    <t>BolC04g050610.2J</t>
  </si>
  <si>
    <t>BolC04g050750.2J</t>
  </si>
  <si>
    <t>AT2G23470</t>
  </si>
  <si>
    <t>Protein root UVB sensitive 4;RUS4;PTN000299114;orthologs</t>
  </si>
  <si>
    <t xml:space="preserve">PROTEIN ROOT UVB SENSITIVE 4 </t>
  </si>
  <si>
    <t>BolC04g051010.2J</t>
  </si>
  <si>
    <t>AT5G14530</t>
  </si>
  <si>
    <t>Protein ANTHESIS POMOTING FACTOR 1;APRF1;PTN000458476;orthologs</t>
  </si>
  <si>
    <t xml:space="preserve">PROTEIN ANTHESIS POMOTING FACTOR 1 </t>
  </si>
  <si>
    <t>BolC04g051190.2J</t>
  </si>
  <si>
    <t>AT2G22155</t>
  </si>
  <si>
    <t>ECA1 gametogenesis family protein;At2g22155;PTN002032950;orthologs</t>
  </si>
  <si>
    <t xml:space="preserve">ECA1 GAMETOGENESIS FAMILY PROTEIN-RELATED </t>
  </si>
  <si>
    <t>BolC04g051530.2J</t>
  </si>
  <si>
    <t>AT2G24260</t>
  </si>
  <si>
    <t>Transcription factor LRL1;LRL1;PTN000000894;orthologs</t>
  </si>
  <si>
    <t xml:space="preserve">TRANSCRIPTION FACTOR LRL1 </t>
  </si>
  <si>
    <t>BolC04g051660.2J</t>
  </si>
  <si>
    <t>AT2G24360</t>
  </si>
  <si>
    <t>Serine_threonine-protein kinase STY13;STY13;PTN000584909;orthologs</t>
  </si>
  <si>
    <t xml:space="preserve">SERINE_THREONINE-PROTEIN KINASE STY13 </t>
  </si>
  <si>
    <t>BolC04g053320.2J</t>
  </si>
  <si>
    <t>BolC04g053500.2J</t>
  </si>
  <si>
    <t>AT1G17560</t>
  </si>
  <si>
    <t>Large ribosomal subunit protein uL14my;HLL;PTN000205302;orthologs</t>
  </si>
  <si>
    <t xml:space="preserve">LARGE RIBOSOMAL SUBUNIT PROTEIN UL14MY </t>
  </si>
  <si>
    <t>BolC04g053770.2J</t>
  </si>
  <si>
    <t>AT2G26490</t>
  </si>
  <si>
    <t>Protein JINGUBANG;JGB;PTN000520907;orthologs</t>
  </si>
  <si>
    <t xml:space="preserve">PROTEIN JINGUBANG </t>
  </si>
  <si>
    <t>BolC04g053800.2J</t>
  </si>
  <si>
    <t>AT2G26700</t>
  </si>
  <si>
    <t>Protein kinase PINOID 2;PID2;PTN000682491;orthologs</t>
  </si>
  <si>
    <t xml:space="preserve">PROTEIN KINASE PINOID 2 </t>
  </si>
  <si>
    <t>BolC04g053990.2J</t>
  </si>
  <si>
    <t>AT2G27170</t>
  </si>
  <si>
    <t>Structural maintenance of chromosomes protein 3;SMC3;PTN002316529;orthologs</t>
  </si>
  <si>
    <t xml:space="preserve">STRUCTURAL MAINTENANCE OF CHROMOSOMES PROTEIN 3 </t>
  </si>
  <si>
    <t>BolC04g054290.2J</t>
  </si>
  <si>
    <t>AT2G27460</t>
  </si>
  <si>
    <t>Protein transport protein SEC23 D;SEC23D;PTN000351588;orthologs</t>
  </si>
  <si>
    <t xml:space="preserve">PROTEIN TRANSPORT PROTEIN SEC24 </t>
  </si>
  <si>
    <t>BolC04g054340.2J</t>
  </si>
  <si>
    <t>AT2G27550</t>
  </si>
  <si>
    <t>Protein CENTRORADIALIS-like;CEN;PTN002260849;orthologs</t>
  </si>
  <si>
    <t xml:space="preserve">PROTEIN CENTRORADIALIS-LIKE </t>
  </si>
  <si>
    <t>BolC04g056380.2J</t>
  </si>
  <si>
    <t>AT5G04920</t>
  </si>
  <si>
    <t>Vacuolar protein sorting-associated protein 36;VPS36;PTN000319708;orthologs</t>
  </si>
  <si>
    <t xml:space="preserve">VACUOLAR PROTEIN-SORTING-ASSOCIATED PROTEIN 36 </t>
  </si>
  <si>
    <t>BolC04g057590.2J</t>
  </si>
  <si>
    <t>BolC04g057770.2J</t>
  </si>
  <si>
    <t>AT2G31650</t>
  </si>
  <si>
    <t>Histone H3-lysine(4) N-trimethyltransferase ATX1;ATX1;PTN000350904;orthologs</t>
  </si>
  <si>
    <t>HISTONE H3-LYSINE</t>
  </si>
  <si>
    <t>BolC04g058230.2J</t>
  </si>
  <si>
    <t>AT5G15740</t>
  </si>
  <si>
    <t>Rhamnogalacturonan I rhamnosyltransferase 1;RRT1;PTN000787522;orthologs</t>
  </si>
  <si>
    <t xml:space="preserve">RHAMNOGALACTURONAN I RHAMNOSYLTRANSFERASE 1 </t>
  </si>
  <si>
    <t>BolC04g058380.2J</t>
  </si>
  <si>
    <t>BolC04g058400.2J</t>
  </si>
  <si>
    <t>BolC04g058460.2J</t>
  </si>
  <si>
    <t>AT2G32460</t>
  </si>
  <si>
    <t>Transcription factor MYB101;MYB101;PTN000068048;orthologs</t>
  </si>
  <si>
    <t>BolC04g058490.2J</t>
  </si>
  <si>
    <t>AT2G33070</t>
  </si>
  <si>
    <t>Nitrile-specifier protein 2;NSP2;PTN000582453;orthologs</t>
  </si>
  <si>
    <t>BolC04g059040.2J</t>
  </si>
  <si>
    <t>AT2G33100</t>
  </si>
  <si>
    <t>Cellulose synthase-like protein D1;CSLD1;PTN000792729;orthologs</t>
  </si>
  <si>
    <t xml:space="preserve">CELLULOSE SYNTHASE-LIKE PROTEIN D1 </t>
  </si>
  <si>
    <t>BolC04g059070.2J</t>
  </si>
  <si>
    <t>BolC04g059290.2J</t>
  </si>
  <si>
    <t>AT2G33400</t>
  </si>
  <si>
    <t>FK506-binding nuclear-like protein;At2g33400;PTN002118126;orthologs</t>
  </si>
  <si>
    <t xml:space="preserve">FK506-BINDING NUCLEAR-LIKE PROTEIN </t>
  </si>
  <si>
    <t>BolC04g059310.2J</t>
  </si>
  <si>
    <t>AT2G33420</t>
  </si>
  <si>
    <t>Uncharacterized protein At2g33420;At2g33420;PTN000778378;orthologs</t>
  </si>
  <si>
    <t xml:space="preserve">OS03G0138600 PROTEIN </t>
  </si>
  <si>
    <t>BolC04g059570.2J</t>
  </si>
  <si>
    <t>AT1G28240</t>
  </si>
  <si>
    <t>Probable hexosyltransferase MUCI70;MUCI70;PTN000310936;orthologs</t>
  </si>
  <si>
    <t xml:space="preserve">HEXOSYLTRANSFERASE MUCI70-RELATED </t>
  </si>
  <si>
    <t>BolC04g060210.2J</t>
  </si>
  <si>
    <t>AT5G09870</t>
  </si>
  <si>
    <t>Cellulose synthase A catalytic subunit 5 [UDP-forming];CESA5;PTN000329465;orthologs</t>
  </si>
  <si>
    <t xml:space="preserve">CELLULOSE SYNTHASE A CATALYTIC SUBUNIT 5 [UDP-FORMING] </t>
  </si>
  <si>
    <t>BolC04g060240.2J</t>
  </si>
  <si>
    <t>AT2G34780</t>
  </si>
  <si>
    <t>Maternal effect embryo arrest 22;MEE22;PTN002178178;orthologs</t>
  </si>
  <si>
    <t xml:space="preserve">MATERNAL EFFECT EMBRYO ARREST 22 </t>
  </si>
  <si>
    <t>BolC04g060250.2J</t>
  </si>
  <si>
    <t>AT2G34790</t>
  </si>
  <si>
    <t>Berberine bridge enzyme-like 15;MEE23;PTN000202545;orthologs</t>
  </si>
  <si>
    <t xml:space="preserve">BERBERINE BRIDGE ENZYME-LIKE 15 </t>
  </si>
  <si>
    <t>BolC04g060320.2J</t>
  </si>
  <si>
    <t>AT2G34880</t>
  </si>
  <si>
    <t>Lysine-specific demethylase JMJ15;JMJ15;PTN000075194;orthologs</t>
  </si>
  <si>
    <t xml:space="preserve">LYSINE-SPECIFIC DEMETHYLASE JMJ15-RELATED </t>
  </si>
  <si>
    <t>BolC04g060490.2J</t>
  </si>
  <si>
    <t>AT2G35210</t>
  </si>
  <si>
    <t>ADP-ribosylation factor GTPase-activating protein AGD10;AGD10;PTN000572402;orthologs</t>
  </si>
  <si>
    <t xml:space="preserve">ADP-RIBOSYLATION FACTOR GTPASE-ACTIVATING PROTEIN AGD10 </t>
  </si>
  <si>
    <t>BolC04g060760.2J</t>
  </si>
  <si>
    <t>AT2G35620</t>
  </si>
  <si>
    <t>LRR receptor-like serine_threonine-protein kinase FEI 2;FEI2;PTN001563510;orthologs</t>
  </si>
  <si>
    <t xml:space="preserve">LRR RECEPTOR-LIKE SERINE_THREONINE-PROTEIN KINASE FEI 2 </t>
  </si>
  <si>
    <t>BolC04g061940.2J</t>
  </si>
  <si>
    <t>BolC04g062860.2J</t>
  </si>
  <si>
    <t>AT2G38110</t>
  </si>
  <si>
    <t>Glycerol-3-phosphate 2-O-acyltransferase 6;GPAT6;PTN000772365;orthologs</t>
  </si>
  <si>
    <t xml:space="preserve">GLYCEROL-3-PHOSPHATE 2-O-ACYLTRANSFERASE 6 </t>
  </si>
  <si>
    <t>BolC04g064310.2J</t>
  </si>
  <si>
    <t>AT1G20700</t>
  </si>
  <si>
    <t>WUSCHEL-related homeobox 14;WOX14;PTN000677449;orthologs</t>
  </si>
  <si>
    <t xml:space="preserve">WUSCHEL-RELATED HOMEOBOX 10-RELATED </t>
  </si>
  <si>
    <t>BolC04g065360.2J</t>
  </si>
  <si>
    <t>BolC04g065710.2J</t>
  </si>
  <si>
    <t>AT2G42400</t>
  </si>
  <si>
    <t>Transcription factor VOZ2;VOZ2;PTN002140685;orthologs</t>
  </si>
  <si>
    <t xml:space="preserve">TRANSCRIPTION FACTOR VOZ2 </t>
  </si>
  <si>
    <t>BolC04g067220.2J</t>
  </si>
  <si>
    <t>BolC04g068200.2J</t>
  </si>
  <si>
    <t>C05</t>
  </si>
  <si>
    <t>BolC05g001220.2J</t>
  </si>
  <si>
    <t>AT1G02520</t>
  </si>
  <si>
    <t>ABC transporter B family member 11;ABCB11;PTN000657953;orthologs</t>
  </si>
  <si>
    <t xml:space="preserve">ABC TRANSPORTER B FAMILY MEMBER 11-RELATED </t>
  </si>
  <si>
    <t>BolC05g002320.2J</t>
  </si>
  <si>
    <t>AT1G04080</t>
  </si>
  <si>
    <t>Pre-mRNA-processing factor 39-1;PRP39-1;PTN009032913;orthologs</t>
  </si>
  <si>
    <t xml:space="preserve">PRE-MRNA-PROCESSING FACTOR 39 </t>
  </si>
  <si>
    <t>BolC05g005330.2J</t>
  </si>
  <si>
    <t>AT1G07430</t>
  </si>
  <si>
    <t>Protein phosphatase 2C 3;AIP1;PTN000352928;orthologs</t>
  </si>
  <si>
    <t xml:space="preserve">PROTEIN PHOSPHATASE 2C 3 </t>
  </si>
  <si>
    <t>BolC05g005690.2J</t>
  </si>
  <si>
    <t>AT1G07890</t>
  </si>
  <si>
    <t>L-ascorbate peroxidase 1, cytosolic;APX1;PTN000772963;orthologs</t>
  </si>
  <si>
    <t xml:space="preserve">L-ASCORBATE PEROXIDASE 1, CYTOSOLIC </t>
  </si>
  <si>
    <t>BolC05g007290.2J</t>
  </si>
  <si>
    <t>AT1G09540</t>
  </si>
  <si>
    <t>Transcription factor MYB61;MYB61;PTN000068027;orthologs</t>
  </si>
  <si>
    <t xml:space="preserve">TRANSCRIPTION FACTOR MYB61 </t>
  </si>
  <si>
    <t>BolC05g007410.2J</t>
  </si>
  <si>
    <t>AT1G09620</t>
  </si>
  <si>
    <t>Leucine--tRNA ligase, cytoplasmic;At1g09620;PTN000236289;orthologs</t>
  </si>
  <si>
    <t xml:space="preserve">LEUCINE--TRNA LIGASE, CYTOPLASMIC </t>
  </si>
  <si>
    <t>BolC05g008040.2J</t>
  </si>
  <si>
    <t>AT1G10270</t>
  </si>
  <si>
    <t>Pentatricopeptide repeat-containing protein At1g10270;GRP23;PTN000612494;orthologs</t>
  </si>
  <si>
    <t xml:space="preserve">PENTATRICOPEPTIDE </t>
  </si>
  <si>
    <t>BolC05g008390.2J</t>
  </si>
  <si>
    <t>BolC05g008900.2J</t>
  </si>
  <si>
    <t>AT1G11060</t>
  </si>
  <si>
    <t>Wings apart-like protein 1;WAPL1;PTN000499068;orthologs</t>
  </si>
  <si>
    <t xml:space="preserve">WINGS APART-LIKE PROTEIN HOMOLOG </t>
  </si>
  <si>
    <t>BolC05g009710.2J</t>
  </si>
  <si>
    <t>AT1G13330</t>
  </si>
  <si>
    <t>Homologous-pairing protein 2 homolog;HOP2;PTN002312604;orthologs</t>
  </si>
  <si>
    <t xml:space="preserve">HOMOLOGOUS-PAIRING PROTEIN 2 HOMOLOG </t>
  </si>
  <si>
    <t>BolC05g010000.2J</t>
  </si>
  <si>
    <t>AT1G12980</t>
  </si>
  <si>
    <t>Ethylene-responsive transcription factor ESR1;ESR1;PTN001271002;orthologs</t>
  </si>
  <si>
    <t xml:space="preserve">ETHYLENE-RESPONSIVE TRANSCRIPTION FACTOR ESR1 </t>
  </si>
  <si>
    <t>BolC05g010630.2J</t>
  </si>
  <si>
    <t>AT1G12110</t>
  </si>
  <si>
    <t>Protein NRT1_ PTR FAMILY 6.3;NPF6.3;PTN000183467;orthologs</t>
  </si>
  <si>
    <t xml:space="preserve">PROTEIN NRT1_ PTR FAMILY 6.3 </t>
  </si>
  <si>
    <t>BolC05g010650.2J</t>
  </si>
  <si>
    <t>BolC05g011250.2J</t>
  </si>
  <si>
    <t>AT1G13800</t>
  </si>
  <si>
    <t>Putative pentatricopeptide repeat-containing protein At1g13800;At1g13800;PTN000612424;orthologs</t>
  </si>
  <si>
    <t>BolC05g011940.2J</t>
  </si>
  <si>
    <t>AT1G14440</t>
  </si>
  <si>
    <t>Zinc-finger homeodomain protein 4;ZHD4;PTN000788901;orthologs</t>
  </si>
  <si>
    <t xml:space="preserve">ZINC-FINGER HOMEODOMAIN PROTEIN 4 </t>
  </si>
  <si>
    <t>BolC05g012200.2J</t>
  </si>
  <si>
    <t>BolC05g012460.2J</t>
  </si>
  <si>
    <t>AT3G06930</t>
  </si>
  <si>
    <t>Probable histone-arginine methyltransferase 1.3;PRMT13;PTN000109693;orthologs</t>
  </si>
  <si>
    <t xml:space="preserve">HISTONE-ARGININE METHYLTRANSFERASE CARMER-RELATED </t>
  </si>
  <si>
    <t>BolC05g015650.2J</t>
  </si>
  <si>
    <t>AT1G17980</t>
  </si>
  <si>
    <t>Nuclear poly(A) polymerase 1;PAPS1;PTN000074323;orthologs</t>
  </si>
  <si>
    <t xml:space="preserve">POLYNUCLEOTIDE ADENYLYLTRANSFERASE </t>
  </si>
  <si>
    <t>BolC05g016070.2J</t>
  </si>
  <si>
    <t>AT1G18450</t>
  </si>
  <si>
    <t>Actin-related protein 4;ARP4;PTN000234047;orthologs</t>
  </si>
  <si>
    <t xml:space="preserve">BRAHMA ASSOCIATED PROTEIN 55KD </t>
  </si>
  <si>
    <t>BolC05g016250.2J</t>
  </si>
  <si>
    <t>AT1G18640</t>
  </si>
  <si>
    <t>Phosphoserine phosphatase, chloroplastic;PSP;PTN000000059;orthologs</t>
  </si>
  <si>
    <t xml:space="preserve">PHOSPHOSERINE PHOSPHATASE </t>
  </si>
  <si>
    <t>BolC05g018560.2J</t>
  </si>
  <si>
    <t>AT1G20650</t>
  </si>
  <si>
    <t>Probable serine_threonine-protein kinase PBL21;PBL21;PTN000702203;orthologs</t>
  </si>
  <si>
    <t xml:space="preserve">SERINE_THREONINE-PROTEIN KINASE PBL21-RELATED </t>
  </si>
  <si>
    <t>BolC05g020810.2J</t>
  </si>
  <si>
    <t>AT3G16810</t>
  </si>
  <si>
    <t>Pumilio homolog 24;APUM24;PTN000333370;orthologs</t>
  </si>
  <si>
    <t xml:space="preserve">PUMILIO HOMOLOG 3 </t>
  </si>
  <si>
    <t>BolC05g020960.2J</t>
  </si>
  <si>
    <t>AT1G22610</t>
  </si>
  <si>
    <t>Multiple C2 domain and transmembrane region protein 6;MCTP6;PTN000002177;orthologs</t>
  </si>
  <si>
    <t xml:space="preserve">MULTIPLE C2 DOMAIN AND TRANSMEMBRANE REGION PROTEIN 6 </t>
  </si>
  <si>
    <t>BolC05g021250.2J</t>
  </si>
  <si>
    <t>AT1G22920</t>
  </si>
  <si>
    <t>COP9 signalosome complex subunit 5a;CSN5A;PTN002234597;orthologs</t>
  </si>
  <si>
    <t xml:space="preserve">COP9 SIGNALOSOME COMPLEX SUBUNIT 5 </t>
  </si>
  <si>
    <t>BolC05g021680.2J</t>
  </si>
  <si>
    <t>AT1G23320</t>
  </si>
  <si>
    <t>Tryptophan aminotransferase-related protein 1;TAR1;PTN000203502;orthologs</t>
  </si>
  <si>
    <t xml:space="preserve">TRYPTOPHAN AMINOTRANSFERASE-RELATED PROTEIN 1 </t>
  </si>
  <si>
    <t>BolC05g023810.2J</t>
  </si>
  <si>
    <t>BolC05g024060.2J</t>
  </si>
  <si>
    <t>AT1G25350</t>
  </si>
  <si>
    <t>Glutamine--tRNA ligase, cytoplasmic;OVA9;PTN002454585;orthologs</t>
  </si>
  <si>
    <t xml:space="preserve">GLUTAMINE--TRNA LIGASE </t>
  </si>
  <si>
    <t>BolC05g024160.2J</t>
  </si>
  <si>
    <t>AT1G25250</t>
  </si>
  <si>
    <t>Protein indeterminate-domain 16;IDD16;PTN000149429;orthologs</t>
  </si>
  <si>
    <t xml:space="preserve">PROTEIN INDETERMINATE-DOMAIN 16 </t>
  </si>
  <si>
    <t>BolC05g025850.2J</t>
  </si>
  <si>
    <t>AT5G59440</t>
  </si>
  <si>
    <t>Thymidylate kinase;ZEU1;PTN002570362;orthologs</t>
  </si>
  <si>
    <t xml:space="preserve">THYMIDYLATE KINASE </t>
  </si>
  <si>
    <t>BolC05g025930.2J</t>
  </si>
  <si>
    <t>BolC05g026410.2J</t>
  </si>
  <si>
    <t>AT1G28520</t>
  </si>
  <si>
    <t>Transcription factor VOZ1;VOZ1;PTN002140697;orthologs</t>
  </si>
  <si>
    <t xml:space="preserve">TRANSCRIPTION FACTOR VOZ1 </t>
  </si>
  <si>
    <t>BolC05g026730.2J</t>
  </si>
  <si>
    <t>AT4G01360</t>
  </si>
  <si>
    <t>BPS1-like protein;BPS3;PTN002052245;orthologs</t>
  </si>
  <si>
    <t xml:space="preserve">BPS1-LIKE PROTEIN </t>
  </si>
  <si>
    <t>BolC05g026920.2J</t>
  </si>
  <si>
    <t>BolC05g027020.2J</t>
  </si>
  <si>
    <t>AT1G29400</t>
  </si>
  <si>
    <t>Protein MEI2-like 5;ML5;PTN001520575;orthologs</t>
  </si>
  <si>
    <t xml:space="preserve">PROTEIN MEI2-LIKE 5 </t>
  </si>
  <si>
    <t>BolC05g027300.2J</t>
  </si>
  <si>
    <t>AT1G29760</t>
  </si>
  <si>
    <t>Seipin-2;SEI2;PTN000476668;orthologs</t>
  </si>
  <si>
    <t xml:space="preserve">SEIPIN </t>
  </si>
  <si>
    <t>BolC05g027530.2J</t>
  </si>
  <si>
    <t>AT1G30010</t>
  </si>
  <si>
    <t>Nuclear intron maturase 1, mitochondrial;NMAT1;PTN001067500;orthologs</t>
  </si>
  <si>
    <t xml:space="preserve">NUCLEAR INTRON MATURASE 1, MITOCHONDRIAL </t>
  </si>
  <si>
    <t>BolC05g027680.2J</t>
  </si>
  <si>
    <t>AT1G30100</t>
  </si>
  <si>
    <t>Probable 9-cis-epoxycarotenoid dioxygenase NCED5, chloroplastic;NCED5;PTN000057365;orthologs</t>
  </si>
  <si>
    <t xml:space="preserve">9-CIS-EPOXYCAROTENOID DIOXYGENASE NCED5, CHLOROPLASTIC-RELATED </t>
  </si>
  <si>
    <t>BolC05g028220.2J</t>
  </si>
  <si>
    <t>BolC05g028460.2J</t>
  </si>
  <si>
    <t>AT1G30490</t>
  </si>
  <si>
    <t>Homeobox-leucine zipper protein ATHB-9;ATHB-9;PTN000675714;orthologs</t>
  </si>
  <si>
    <t xml:space="preserve">HOMEOBOX-LEUCINE ZIPPER PROTEIN ATHB-9 </t>
  </si>
  <si>
    <t>BolC05g028820.2J</t>
  </si>
  <si>
    <t>AT1G30810</t>
  </si>
  <si>
    <t>Lysine-specific demethylase JMJ18;JMJ18;PTN000075196;orthologs</t>
  </si>
  <si>
    <t>BolC05g029250.2J</t>
  </si>
  <si>
    <t>AT1G31070</t>
  </si>
  <si>
    <t>UDP-N-acetylglucosamine diphosphorylase 1;GLCNAC1PUT1;PTN000237323;orthologs</t>
  </si>
  <si>
    <t xml:space="preserve">UDP-N-ACETYLGLUCOSAMINE DIPHOSPHORYLASE 1 </t>
  </si>
  <si>
    <t>BolC05g029540.2J</t>
  </si>
  <si>
    <t>AT1G31450</t>
  </si>
  <si>
    <t>Aspartyl protease family protein;At1g31450;PTN000343408;orthologs</t>
  </si>
  <si>
    <t xml:space="preserve">ASPARTYL PROTEASE FAMILY PROTEIN </t>
  </si>
  <si>
    <t>BolC05g029740.2J</t>
  </si>
  <si>
    <t>AT1G31770</t>
  </si>
  <si>
    <t>ABC transporter G family member 14;ABCG14;PTN000443637;orthologs</t>
  </si>
  <si>
    <t xml:space="preserve">ABC TRANSPORTER G FAMILY MEMBER 14 </t>
  </si>
  <si>
    <t>BolC05g029790.2J</t>
  </si>
  <si>
    <t>AT1G31814</t>
  </si>
  <si>
    <t>Inactive FRIGIDA-like protein 2;FRL2;PTN000780763;orthologs</t>
  </si>
  <si>
    <t xml:space="preserve">INACTIVE FRIGIDA-LIKE PROTEIN 2 </t>
  </si>
  <si>
    <t>BolC05g030520.2J</t>
  </si>
  <si>
    <t>BolC05g031150.2J</t>
  </si>
  <si>
    <t>AT1G32770</t>
  </si>
  <si>
    <t>NAC domain-containing protein 12;NAC012;PTN000781546;orthologs</t>
  </si>
  <si>
    <t xml:space="preserve">NAC DOMAIN-CONTAINING PROTEIN 12 </t>
  </si>
  <si>
    <t>BolC05g031270.2J</t>
  </si>
  <si>
    <t>AT1G32930</t>
  </si>
  <si>
    <t>Beta-1,6-galactosyltransferase GALT31A;GALT31A;PTN000130894;orthologs</t>
  </si>
  <si>
    <t xml:space="preserve">BETA-1,6-GALACTOSYLTRANSFERASE GALT31A </t>
  </si>
  <si>
    <t>BolC05g032670.2J</t>
  </si>
  <si>
    <t>BolC05g033040.2J</t>
  </si>
  <si>
    <t>BolC05g033110.2J</t>
  </si>
  <si>
    <t>AT1G50030</t>
  </si>
  <si>
    <t>Serine_threonine-protein kinase TOR;TOR;PTN000124431;orthologs</t>
  </si>
  <si>
    <t xml:space="preserve">SERINE_THREONINE-PROTEIN KINASE MTOR </t>
  </si>
  <si>
    <t>BolC05g033430.2J</t>
  </si>
  <si>
    <t>AT1G49770</t>
  </si>
  <si>
    <t>Transcription factor bHLH95;BHLH95;PTN001039556;orthologs</t>
  </si>
  <si>
    <t xml:space="preserve">TRANSCRIPTION FACTOR BHLH95 </t>
  </si>
  <si>
    <t>BolC05g035170.2J</t>
  </si>
  <si>
    <t>AT1G46480</t>
  </si>
  <si>
    <t>WUSCHEL-related homeobox 4;WOX4;PTN001215969;orthologs</t>
  </si>
  <si>
    <t xml:space="preserve">WUSCHEL-RELATED HOMEOBOX 4 </t>
  </si>
  <si>
    <t>BolC05g035350.2J</t>
  </si>
  <si>
    <t>BolC05g036190.2J</t>
  </si>
  <si>
    <t>BolC05g036530.2J</t>
  </si>
  <si>
    <t>AT1G35530</t>
  </si>
  <si>
    <t>DEAD-box ATP-dependent RNA helicase FANCM;FANCM;PTN000361530;orthologs</t>
  </si>
  <si>
    <t xml:space="preserve">FANCONI ANEMIA GROUP M PROTEIN </t>
  </si>
  <si>
    <t>BolC05g036900.2J</t>
  </si>
  <si>
    <t>AT1G34640</t>
  </si>
  <si>
    <t>At1g34640;At1g34640;PTN002212284;orthologs</t>
  </si>
  <si>
    <t xml:space="preserve">SIGNAL PEPTIDASE COMPLEX-LIKE PROTEIN DTM1 </t>
  </si>
  <si>
    <t>BolC05g037120.2J</t>
  </si>
  <si>
    <t>AT1G19180</t>
  </si>
  <si>
    <t>Protein TIFY 10A;TIFY10A;PTN002100996;orthologs</t>
  </si>
  <si>
    <t xml:space="preserve">PROTEIN TIFY 10A </t>
  </si>
  <si>
    <t>BolC05g037380.2J</t>
  </si>
  <si>
    <t>AT1G33500</t>
  </si>
  <si>
    <t>Tropomyosin;At1g33500;PTN002212269;orthologs</t>
  </si>
  <si>
    <t xml:space="preserve">TROPOMYOSIN </t>
  </si>
  <si>
    <t>BolC05g038260.2J</t>
  </si>
  <si>
    <t>AT1G32240</t>
  </si>
  <si>
    <t>Probable transcription factor KAN2;KAN2;PTN000771272;orthologs</t>
  </si>
  <si>
    <t xml:space="preserve">TRANSCRIPTION FACTOR KAN2-RELATED </t>
  </si>
  <si>
    <t>BolC05g038670.2J</t>
  </si>
  <si>
    <t>AT1G32070</t>
  </si>
  <si>
    <t>GCN5-related N-acetyltransferase 2, chloroplastic;NSI;PTN000331757;orthologs</t>
  </si>
  <si>
    <t xml:space="preserve">GCN5-RELATED N-ACETYLTRANSFERASE 2, CHLOROPLASTIC </t>
  </si>
  <si>
    <t>BolC05g038880.2J</t>
  </si>
  <si>
    <t>BolC05g039020.2J</t>
  </si>
  <si>
    <t>BolC05g039480.2J</t>
  </si>
  <si>
    <t>BolC05g040120.2J</t>
  </si>
  <si>
    <t>AT3G22440</t>
  </si>
  <si>
    <t>FRIGIDA-like protein 4a;FRL4A;PTN000780772;orthologs</t>
  </si>
  <si>
    <t xml:space="preserve">FRIGIDA-LIKE PROTEIN 4A-RELATED </t>
  </si>
  <si>
    <t>BolC05g041960.2J</t>
  </si>
  <si>
    <t>AT3G02280</t>
  </si>
  <si>
    <t>NADPH-dependent diflavin oxidoreductase 1;ATR3;PTN001834582;orthologs</t>
  </si>
  <si>
    <t xml:space="preserve">NADPH-DEPENDENT DIFLAVIN OXIDOREDUCTASE 1 </t>
  </si>
  <si>
    <t>BolC05g043130.2J</t>
  </si>
  <si>
    <t>AT3G20630</t>
  </si>
  <si>
    <t>Ubiquitin carboxyl-terminal hydrolase 14;UBP14;PTN002364500;orthologs</t>
  </si>
  <si>
    <t xml:space="preserve">UBIQUITIN CARBOXYL-TERMINAL HYDROLASE 14 </t>
  </si>
  <si>
    <t>BolC05g043420.2J</t>
  </si>
  <si>
    <t>AT3G20475</t>
  </si>
  <si>
    <t>DNA mismatch repair protein MSH5;MSH5;PTN000145559;orthologs</t>
  </si>
  <si>
    <t xml:space="preserve">MUTS PROTEIN HOMOLOG 5 </t>
  </si>
  <si>
    <t>BolC05g043510.2J</t>
  </si>
  <si>
    <t>BolC05g044480.2J</t>
  </si>
  <si>
    <t>AT3G19770</t>
  </si>
  <si>
    <t>Vacuolar protein sorting-associated protein 9A;VPS9A;PTN000559725;orthologs</t>
  </si>
  <si>
    <t xml:space="preserve">GTPASE-ACTIVATING PROTEIN AND VPS9 DOMAIN-CONTAINING PROTEIN 1 </t>
  </si>
  <si>
    <t>BolC05g047280.2J</t>
  </si>
  <si>
    <t>AT3G18110</t>
  </si>
  <si>
    <t>Pentatricopeptide repeat-containing protein At3g18110, chloroplastic;EMB1270;PTN000613123;orthologs</t>
  </si>
  <si>
    <t xml:space="preserve">OS06G0199100 PROTEIN </t>
  </si>
  <si>
    <t>BolC05g048070.2J</t>
  </si>
  <si>
    <t>AT3G17910</t>
  </si>
  <si>
    <t>Surfeit locus protein 1;SURF1;PTN000603800;orthologs</t>
  </si>
  <si>
    <t xml:space="preserve">SURFEIT LOCUS PROTEIN 1 </t>
  </si>
  <si>
    <t>BolC05g048540.2J</t>
  </si>
  <si>
    <t>AT3G17520</t>
  </si>
  <si>
    <t>Late embryogenesis abundant protein (LEA) family protein;At3g17520;PTN008232979;orthologs</t>
  </si>
  <si>
    <t xml:space="preserve">LATE EMBRYOGENESIS ABUNDANT PROTEIN </t>
  </si>
  <si>
    <t>BolC05g049470.2J</t>
  </si>
  <si>
    <t>BolC05g049570.2J</t>
  </si>
  <si>
    <t>AT1G77390</t>
  </si>
  <si>
    <t>Cyclin-A1-2;CYCA1-2;PTN000020493;orthologs</t>
  </si>
  <si>
    <t xml:space="preserve">CYCLIN-A1-2 </t>
  </si>
  <si>
    <t>BolC05g049880.2J</t>
  </si>
  <si>
    <t>BolC05g051230.2J</t>
  </si>
  <si>
    <t>BolC05g051670.2J</t>
  </si>
  <si>
    <t>BolC05g052100.2J</t>
  </si>
  <si>
    <t>AT3G14380</t>
  </si>
  <si>
    <t>CASP-like protein 2A2;At3g14380;PTN000177589;orthologs</t>
  </si>
  <si>
    <t xml:space="preserve">CASP-LIKE PROTEIN 2A2 </t>
  </si>
  <si>
    <t>BolC05g052940.2J</t>
  </si>
  <si>
    <t>BolC05g053020.2J</t>
  </si>
  <si>
    <t>BolC05g053080.2J</t>
  </si>
  <si>
    <t>AT3G13540</t>
  </si>
  <si>
    <t>Transcription repressor MYB5;MYB5;PTN000068072;orthologs</t>
  </si>
  <si>
    <t xml:space="preserve">TRANSCRIPTION REPRESSOR MYB5 </t>
  </si>
  <si>
    <t>BolC05g053330.2J</t>
  </si>
  <si>
    <t>AT3G13300</t>
  </si>
  <si>
    <t>Enhancer of mRNA-decapping protein 4;VCS;PTN000400859;orthologs</t>
  </si>
  <si>
    <t xml:space="preserve">ENHANCER OF MRNA-DECAPPING PROTEIN 4 </t>
  </si>
  <si>
    <t>BolC05g053440.2J</t>
  </si>
  <si>
    <t>BolC05g056330.2J</t>
  </si>
  <si>
    <t>AT3G10320</t>
  </si>
  <si>
    <t>Xylan glycosyltransferase MUCI21;MUCI21;PTN000469217;orthologs</t>
  </si>
  <si>
    <t xml:space="preserve">XYLAN GLYCOSYLTRANSFERASE MUCI21 </t>
  </si>
  <si>
    <t>BolC05g056720.2J</t>
  </si>
  <si>
    <t>BolC05g057300.2J</t>
  </si>
  <si>
    <t>AT3G08970</t>
  </si>
  <si>
    <t>DnaJ protein ERDJ3A;ERDJ3A;PTN001180943;orthologs</t>
  </si>
  <si>
    <t xml:space="preserve">DNAJ PROTEIN ERDJ3A </t>
  </si>
  <si>
    <t>BolC05g058550.2J</t>
  </si>
  <si>
    <t>BolC05g058590.2J</t>
  </si>
  <si>
    <t>AT3G07130</t>
  </si>
  <si>
    <t>Purple acid phosphatase 15;PAP15;PTN000537402;orthologs</t>
  </si>
  <si>
    <t xml:space="preserve">PURPLE ACID PHOSPHATASE 15 </t>
  </si>
  <si>
    <t>BolC05g059240.2J</t>
  </si>
  <si>
    <t>BolC05g059300.2J</t>
  </si>
  <si>
    <t>BolC05g059840.2J</t>
  </si>
  <si>
    <t>AT3G05770</t>
  </si>
  <si>
    <t>F10A16.6 protein;At3g05770;PTN002126982;orthologs</t>
  </si>
  <si>
    <t xml:space="preserve">F10A16.6 PROTEIN </t>
  </si>
  <si>
    <t>BolC05g059940.2J</t>
  </si>
  <si>
    <t>BolC05g060470.2J</t>
  </si>
  <si>
    <t>AT3G05120</t>
  </si>
  <si>
    <t>Gibberellin receptor GID1A;GID1A;PTN000546400;orthologs</t>
  </si>
  <si>
    <t xml:space="preserve">GIBBERELLIN RECEPTOR GID1A </t>
  </si>
  <si>
    <t>BolC05g061360.2J</t>
  </si>
  <si>
    <t>AT3G04080</t>
  </si>
  <si>
    <t>Apyrase 1;APY1;PTN000207703;orthologs</t>
  </si>
  <si>
    <t xml:space="preserve">GUANOSINE-DIPHOSPHATASE </t>
  </si>
  <si>
    <t>BolC05g061370.2J</t>
  </si>
  <si>
    <t>AT3G04070</t>
  </si>
  <si>
    <t>NAC transcription factor 47;NAC047;PTN000786207;orthologs</t>
  </si>
  <si>
    <t xml:space="preserve">NAC TRANSCRIPTION FACTOR 47 </t>
  </si>
  <si>
    <t>BolC05g061580.2J</t>
  </si>
  <si>
    <t>AT3G02260</t>
  </si>
  <si>
    <t>Auxin transport protein BIG;BIG;PTN000497170;orthologs</t>
  </si>
  <si>
    <t xml:space="preserve">E3 UBIQUITIN-PROTEIN LIGASE UBR4 </t>
  </si>
  <si>
    <t>BolC05g061600.2J</t>
  </si>
  <si>
    <t>BolC05g062650.2J</t>
  </si>
  <si>
    <t>BolC05g062920.2J</t>
  </si>
  <si>
    <t>AT3G02680</t>
  </si>
  <si>
    <t>Nibrin homolog;NBS1;PTN000255597;orthologs</t>
  </si>
  <si>
    <t xml:space="preserve">NIBRIN </t>
  </si>
  <si>
    <t>BolC05g063100.2J</t>
  </si>
  <si>
    <t>BolC05g063280.2J</t>
  </si>
  <si>
    <t>AT3G03140</t>
  </si>
  <si>
    <t>T17B22.17 protein;At3g03140;PTN002134875;orthologs</t>
  </si>
  <si>
    <t xml:space="preserve">T17B22.17 PROTEIN </t>
  </si>
  <si>
    <t>C06</t>
  </si>
  <si>
    <t>BolC06g001140.2J</t>
  </si>
  <si>
    <t>BolC06g001510.2J</t>
  </si>
  <si>
    <t>BolC06g002640.2J</t>
  </si>
  <si>
    <t>AT1G48270</t>
  </si>
  <si>
    <t>G-protein coupled receptor 1;GCR1;PTN000560990;orthologs</t>
  </si>
  <si>
    <t xml:space="preserve">TRANSMEMBRANE PROTEIN 116 </t>
  </si>
  <si>
    <t>BolC06g003020.2J</t>
  </si>
  <si>
    <t>BolC06g004030.2J</t>
  </si>
  <si>
    <t>BolC06g004530.2J</t>
  </si>
  <si>
    <t>BolC06g004800.2J</t>
  </si>
  <si>
    <t>BolC06g005730.2J</t>
  </si>
  <si>
    <t>BolC06g005830.2J</t>
  </si>
  <si>
    <t>BolC06g005890.2J</t>
  </si>
  <si>
    <t>AT1G51140</t>
  </si>
  <si>
    <t>Transcription factor bHLH122;BHLH122;PTN000785190;orthologs</t>
  </si>
  <si>
    <t xml:space="preserve">TRANSCRIPTION FACTOR BHLH122 </t>
  </si>
  <si>
    <t>BolC06g006130.2J</t>
  </si>
  <si>
    <t>AT1G51450</t>
  </si>
  <si>
    <t>Protein TRAUCO;TRO;PTN000063906;orthologs</t>
  </si>
  <si>
    <t xml:space="preserve">SET1_ASH2 HISTONE METHYLTRANSFERASE COMPLEX SUBUNIT ASH2 </t>
  </si>
  <si>
    <t>BolC06g006600.2J</t>
  </si>
  <si>
    <t>BolC06g007870.2J</t>
  </si>
  <si>
    <t>AT3G15510</t>
  </si>
  <si>
    <t>NAC transcription factor 56;NAC056;PTN000786231;orthologs</t>
  </si>
  <si>
    <t xml:space="preserve">NAC TRANSCRIPTION FACTOR 56 </t>
  </si>
  <si>
    <t>BolC06g007930.2J</t>
  </si>
  <si>
    <t>AT1G52920</t>
  </si>
  <si>
    <t>LanC-like protein GCR2;GCR2;PTN000296879;orthologs</t>
  </si>
  <si>
    <t xml:space="preserve">LANC-LIKE PROTEIN 3 </t>
  </si>
  <si>
    <t>BolC06g008150.2J</t>
  </si>
  <si>
    <t>AT1G53130</t>
  </si>
  <si>
    <t>Protein GRIM REAPER;GRI;PTN002114191;orthologs</t>
  </si>
  <si>
    <t xml:space="preserve">PROTEIN GRIM REAPER </t>
  </si>
  <si>
    <t>BolC06g008530.2J</t>
  </si>
  <si>
    <t>AT1G53500</t>
  </si>
  <si>
    <t>Trifunctional UDP-glucose 4,6-dehydratase_UDP-4-keto-6-deoxy-D-glucose 3,5-epimerase_UDP-4-keto-L-rhamnose-reductase RHM2;RHM2;PTN000042013;orthologs</t>
  </si>
  <si>
    <t xml:space="preserve">TRIFUNCTIONAL UDP-GLUCOSE 4,6-DEHYDRATASE_UDP-4-KETO-6-DEOXY-D-GLUCOSE 3,5-EPIMERASE_UDP-4-KETO-L-RHAMNOSE-REDUCTASE RHM2 </t>
  </si>
  <si>
    <t>BolC06g009610.2J</t>
  </si>
  <si>
    <t>AT1G55350</t>
  </si>
  <si>
    <t>Calpain-type cysteine protease DEK1;DEK1;PTN000021740;orthologs</t>
  </si>
  <si>
    <t xml:space="preserve">CALPAIN-5 </t>
  </si>
  <si>
    <t>BolC06g012940.2J</t>
  </si>
  <si>
    <t>AT5G15470</t>
  </si>
  <si>
    <t>Probable galacturonosyltransferase 14;GAUT14;PTN000781186;orthologs</t>
  </si>
  <si>
    <t xml:space="preserve">GALACTURONOSYLTRANSFERASE 14-RELATED </t>
  </si>
  <si>
    <t>BolC06g012950.2J</t>
  </si>
  <si>
    <t>BolC06g014670.2J</t>
  </si>
  <si>
    <t>AT1G53330</t>
  </si>
  <si>
    <t>Putative pentatricopeptide repeat-containing protein At1g53330;At1g53330;PTN001930385;orthologs</t>
  </si>
  <si>
    <t xml:space="preserve">OS05G0207200 PROTEIN </t>
  </si>
  <si>
    <t>BolC06g014810.2J</t>
  </si>
  <si>
    <t>BolC06g015040.2J</t>
  </si>
  <si>
    <t>AT1G53700</t>
  </si>
  <si>
    <t>Serine_threonine-protein kinase WAG1;WAG1;PTN000682326;orthologs</t>
  </si>
  <si>
    <t xml:space="preserve">SERINE_THREONINE-PROTEIN KINASE WAG1 </t>
  </si>
  <si>
    <t>BolC06g015280.2J</t>
  </si>
  <si>
    <t>AT1G17920</t>
  </si>
  <si>
    <t>Homeobox-leucine zipper protein HDG12;HDG12;PTN000674399;orthologs</t>
  </si>
  <si>
    <t xml:space="preserve">HOMEOBOX-LEUCINE ZIPPER PROTEIN HDG12 </t>
  </si>
  <si>
    <t>BolC06g015670.2J</t>
  </si>
  <si>
    <t>AT1G55170</t>
  </si>
  <si>
    <t>Protein FLX-like 3;FLXL3;PTN001449622;orthologs</t>
  </si>
  <si>
    <t xml:space="preserve">PROTEIN FLX-LIKE 3 </t>
  </si>
  <si>
    <t>BolC06g015940.2J</t>
  </si>
  <si>
    <t>BolC06g016280.2J</t>
  </si>
  <si>
    <t>BolC06g018240.2J</t>
  </si>
  <si>
    <t>AT5G39610</t>
  </si>
  <si>
    <t>NAC domain-containing protein 92;NAC92;PTN000788046;orthologs</t>
  </si>
  <si>
    <t xml:space="preserve">NAC DOMAIN-CONTAINING PROTEIN 92 </t>
  </si>
  <si>
    <t>BolC06g018300.2J</t>
  </si>
  <si>
    <t>AT1G20720</t>
  </si>
  <si>
    <t>RAD3-like DNA-binding helicase protein;At1g20720;PTN002607564;orthologs</t>
  </si>
  <si>
    <t xml:space="preserve">FANCONI ANEMIA GROUP J PROTEIN </t>
  </si>
  <si>
    <t>BolC06g018540.2J</t>
  </si>
  <si>
    <t>AT5G40340</t>
  </si>
  <si>
    <t>PWWP domain-containing protein 3;PDP3;PTN001492262;orthologs</t>
  </si>
  <si>
    <t xml:space="preserve">PWWP DOMAIN-CONTAINING PROTEIN 3 </t>
  </si>
  <si>
    <t>BolC06g018880.2J</t>
  </si>
  <si>
    <t>BolC06g019630.2J</t>
  </si>
  <si>
    <t>AT5G42080</t>
  </si>
  <si>
    <t>Phragmoplastin DRP1A;DRP1A;PTN000170425;orthologs</t>
  </si>
  <si>
    <t xml:space="preserve">PHRAGMOPLASTIN DRP1A </t>
  </si>
  <si>
    <t>BolC06g020240.2J</t>
  </si>
  <si>
    <t>BolC06g022650.2J</t>
  </si>
  <si>
    <t>BolC06g022940.2J</t>
  </si>
  <si>
    <t>AT3G56960</t>
  </si>
  <si>
    <t>Phosphatidylinositol 4-phosphate 5-kinase 4;PIP5K4;PTN000557298;orthologs</t>
  </si>
  <si>
    <t xml:space="preserve">PHOSPHATIDYLINOSITOL 4-PHOSPHATE 5-KINASE 4 </t>
  </si>
  <si>
    <t>BolC06g023220.2J</t>
  </si>
  <si>
    <t>BolC06g023730.2J</t>
  </si>
  <si>
    <t>BolC06g023810.2J</t>
  </si>
  <si>
    <t>BolC06g026560.2J</t>
  </si>
  <si>
    <t>AT3G61710</t>
  </si>
  <si>
    <t>Beclin-1-like protein;ATG6;PTN000299035;orthologs</t>
  </si>
  <si>
    <t xml:space="preserve">BECLIN-1 </t>
  </si>
  <si>
    <t>BolC06g026650.2J</t>
  </si>
  <si>
    <t>AT3G61730</t>
  </si>
  <si>
    <t>Probable F-box protein At3g61730;RMF;PTN001436228;orthologs</t>
  </si>
  <si>
    <t xml:space="preserve">F-BOX PROTEIN RMF </t>
  </si>
  <si>
    <t>BolC06g026830.2J</t>
  </si>
  <si>
    <t>AT3G61970</t>
  </si>
  <si>
    <t>B3 domain-containing transcription factor NGA2;NGA2;PTN000770244;orthologs</t>
  </si>
  <si>
    <t xml:space="preserve">B3 DOMAIN-CONTAINING TRANSCRIPTION FACTOR NGA2 </t>
  </si>
  <si>
    <t>BolC06g026860.2J</t>
  </si>
  <si>
    <t>AT3G62100</t>
  </si>
  <si>
    <t>Auxin-responsive protein IAA30;IAA30;PTN001272230;orthologs</t>
  </si>
  <si>
    <t xml:space="preserve">AUXIN-RESPONSIVE PROTEIN IAA30 </t>
  </si>
  <si>
    <t>BolC06g027530.2J</t>
  </si>
  <si>
    <t>AT1G79860</t>
  </si>
  <si>
    <t>Rop guanine nucleotide exchange factor 12;ROPGEF12;PTN002103516;orthologs</t>
  </si>
  <si>
    <t xml:space="preserve">ROP GUANINE NUCLEOTIDE EXCHANGE FACTOR 12 </t>
  </si>
  <si>
    <t>BolC06g027950.2J</t>
  </si>
  <si>
    <t>AT1G80490</t>
  </si>
  <si>
    <t>Topless-related protein 1;TPR1;PTN000522374;orthologs</t>
  </si>
  <si>
    <t xml:space="preserve">TOPLESS-RELATED PROTEIN 1 </t>
  </si>
  <si>
    <t>BolC06g028500.2J</t>
  </si>
  <si>
    <t>AT1G79530</t>
  </si>
  <si>
    <t>Glyceraldehyde-3-phosphate dehydrogenase GAPCP1, chloroplastic;GAPCP1;PTN000089734;orthologs</t>
  </si>
  <si>
    <t xml:space="preserve">GLYCERALDEHYDE-3-PHOSPHATE DEHYDROGENASE GAPCP1, CHLOROPLASTIC </t>
  </si>
  <si>
    <t>BolC06g028550.2J</t>
  </si>
  <si>
    <t>BolC06g028620.2J</t>
  </si>
  <si>
    <t>AT1G79280</t>
  </si>
  <si>
    <t>Nuclear-pore anchor;NUA;PTN001822594;orthologs</t>
  </si>
  <si>
    <t xml:space="preserve">NUCLEOPROTEIN TPR </t>
  </si>
  <si>
    <t>BolC06g029700.2J</t>
  </si>
  <si>
    <t>BolC06g030640.2J</t>
  </si>
  <si>
    <t>BolC06g030780.2J</t>
  </si>
  <si>
    <t>BolC06g030980.2J</t>
  </si>
  <si>
    <t>AT3G48110</t>
  </si>
  <si>
    <t>Glycine--tRNA ligase, chloroplastic_mitochondrial 2;EDD1;PTN000763958;orthologs</t>
  </si>
  <si>
    <t xml:space="preserve">GLYCINE--TRNA LIGASE, CHLOROPLASTIC_MITOCHONDRIAL 2 </t>
  </si>
  <si>
    <t>BolC06g033450.2J</t>
  </si>
  <si>
    <t>AT1G71880</t>
  </si>
  <si>
    <t>Sucrose transport protein SUC1;SUC1;PTN000454871;orthologs</t>
  </si>
  <si>
    <t xml:space="preserve">SUCROSE TRANSPORT PROTEIN SUC1-RELATED </t>
  </si>
  <si>
    <t>BolC06g033750.2J</t>
  </si>
  <si>
    <t>AT1G71692</t>
  </si>
  <si>
    <t>Agamous-like MADS-box protein AGL12;AGL12;PTN000235756;orthologs</t>
  </si>
  <si>
    <t xml:space="preserve">AGAMOUS-LIKE MADS-BOX PROTEIN AGL12 </t>
  </si>
  <si>
    <t>BolC06g034820.2J</t>
  </si>
  <si>
    <t>BolC06g035010.2J</t>
  </si>
  <si>
    <t>AT1G69570</t>
  </si>
  <si>
    <t>Cyclic dof factor 5;CDF5;PTN000777564;orthologs</t>
  </si>
  <si>
    <t xml:space="preserve">CYCLIC DOF FACTOR 5 </t>
  </si>
  <si>
    <t>BolC06g036920.2J</t>
  </si>
  <si>
    <t>BolC06g037980.2J</t>
  </si>
  <si>
    <t>AT1G66730</t>
  </si>
  <si>
    <t>DNA ligase 6;LIG6;PTN000048762;orthologs</t>
  </si>
  <si>
    <t xml:space="preserve">DNA LIGASE 3 </t>
  </si>
  <si>
    <t>BolC06g038500.2J</t>
  </si>
  <si>
    <t>AT1G67370</t>
  </si>
  <si>
    <t>Meiosis-specific protein ASY1;ASY1;PTN007574433;orthologs</t>
  </si>
  <si>
    <t xml:space="preserve">MEIOSIS-SPECIFIC PROTEIN HOP1 </t>
  </si>
  <si>
    <t>BolC06g039330.2J</t>
  </si>
  <si>
    <t>AT1G68130</t>
  </si>
  <si>
    <t>Protein indeterminate-domain 14;IDD14;PTN000149430;orthologs</t>
  </si>
  <si>
    <t xml:space="preserve">PROTEIN INDETERMINATE-DOMAIN 14 </t>
  </si>
  <si>
    <t>BolC06g041180.2J</t>
  </si>
  <si>
    <t>BolC06g041210.2J</t>
  </si>
  <si>
    <t>AT1G14400</t>
  </si>
  <si>
    <t>Ubiquitin-conjugating enzyme E2 1;UBC1;PTN001529159;orthologs</t>
  </si>
  <si>
    <t xml:space="preserve">UBIQUITIN-CONJUGATING ENZYME E2 1 </t>
  </si>
  <si>
    <t>BolC06g041390.2J</t>
  </si>
  <si>
    <t>AT1G69935</t>
  </si>
  <si>
    <t>Protein SHORT HYPOCOTYL IN WHITE LIGHT 1;SHW1;PTN002178015;orthologs</t>
  </si>
  <si>
    <t xml:space="preserve">PROTEIN SHORT HYPOCOTYL IN WHITE LIGHT 1 </t>
  </si>
  <si>
    <t>BolC06g042930.2J</t>
  </si>
  <si>
    <t>BolC06g043040.2J</t>
  </si>
  <si>
    <t>BolC06g043610.2J</t>
  </si>
  <si>
    <t>AT1G72150</t>
  </si>
  <si>
    <t>Patellin-1;PATL1;PTN000595638;orthologs</t>
  </si>
  <si>
    <t xml:space="preserve">PATELLIN-1 </t>
  </si>
  <si>
    <t>BolC06g046250.2J</t>
  </si>
  <si>
    <t>AT1G74960</t>
  </si>
  <si>
    <t>3-oxoacyl-[acyl-carrier-protein] synthase II, chloroplastic;KAS2;PTN000196544;orthologs</t>
  </si>
  <si>
    <t xml:space="preserve">3-OXOACYL-[ACYL-CARRIER-PROTEIN] SYNTHASE II, CHLOROPLASTIC </t>
  </si>
  <si>
    <t>BolC06g046790.2J</t>
  </si>
  <si>
    <t>BolC06g047050.2J</t>
  </si>
  <si>
    <t>BolC06g048230.2J</t>
  </si>
  <si>
    <t>AT1G76880</t>
  </si>
  <si>
    <t>Trihelix transcription factor DF1;DF1;PTN000772707;orthologs</t>
  </si>
  <si>
    <t xml:space="preserve">TRIHELIX TRANSCRIPTION FACTOR DF1 </t>
  </si>
  <si>
    <t>BolC06g050210.2J</t>
  </si>
  <si>
    <t>BolC06g050350.2J</t>
  </si>
  <si>
    <t>BolC06g050360.2J</t>
  </si>
  <si>
    <t>AT1G79440</t>
  </si>
  <si>
    <t>Succinate-semialdehyde dehydrogenase, mitochondrial;ALDH5F1;PTN000192649;orthologs</t>
  </si>
  <si>
    <t xml:space="preserve">SUCCINATE-SEMIALDEHYDE DEHYDROGENASE, MITOCHONDRIAL </t>
  </si>
  <si>
    <t>C07</t>
  </si>
  <si>
    <t>BolC07g000460.2J</t>
  </si>
  <si>
    <t>AT2G20470</t>
  </si>
  <si>
    <t>AGC (cAMP-dependent, cGMP-dependent and protein kinase C) kinase family protein;At2g20470;PTN000683502;orthologs</t>
  </si>
  <si>
    <t xml:space="preserve">AGC </t>
  </si>
  <si>
    <t>BolC07g002350.2J</t>
  </si>
  <si>
    <t>AT2G19450</t>
  </si>
  <si>
    <t>Diacylglycerol O-acyltransferase 1;DGAT1;PTN000045303;orthologs</t>
  </si>
  <si>
    <t xml:space="preserve">DIACYLGLYCEROL O-ACYLTRANSFERASE 1 </t>
  </si>
  <si>
    <t>BolC07g003930.2J</t>
  </si>
  <si>
    <t>AT2G18510</t>
  </si>
  <si>
    <t>Putative spliceosome-associated protein;emb2444;PTN000609545;orthologs</t>
  </si>
  <si>
    <t xml:space="preserve">SPLICING FACTOR 3B SUBUNIT 4 </t>
  </si>
  <si>
    <t>BolC07g004080.2J</t>
  </si>
  <si>
    <t>AT2G18380</t>
  </si>
  <si>
    <t>GATA transcription factor 20;GATA20;PTN001296489;orthologs</t>
  </si>
  <si>
    <t xml:space="preserve">GATA TRANSCRIPTION FACTOR 20 </t>
  </si>
  <si>
    <t>BolC07g005680.2J</t>
  </si>
  <si>
    <t>AT2G17250</t>
  </si>
  <si>
    <t>Protein NUCLEOLAR COMPLEX ASSOCIATED 4;NOC4;PTN000278976;orthologs</t>
  </si>
  <si>
    <t xml:space="preserve">NUCLEOLAR COMPLEX PROTEIN 4 HOMOLOG </t>
  </si>
  <si>
    <t>BolC07g006100.2J</t>
  </si>
  <si>
    <t>AT2G17010</t>
  </si>
  <si>
    <t>Mechanosensitive ion channel protein 8;MSL8;PTN002835896;orthologs</t>
  </si>
  <si>
    <t xml:space="preserve">MECHANOSENSITIVE ION CHANNEL PROTEIN 8 </t>
  </si>
  <si>
    <t>BolC07g006330.2J</t>
  </si>
  <si>
    <t>AT2G16910</t>
  </si>
  <si>
    <t>Transcription factor ABORTED MICROSPORES;AMS;PTN000548734;orthologs</t>
  </si>
  <si>
    <t xml:space="preserve">TRANSCRIPTION FACTOR ABORTED MICROSPORES </t>
  </si>
  <si>
    <t>BolC07g006490.2J</t>
  </si>
  <si>
    <t>AT4G35020</t>
  </si>
  <si>
    <t>Rac-like GTP-binding protein ARAC3;ARAC3;PTN000633518;orthologs</t>
  </si>
  <si>
    <t xml:space="preserve">RAC-LIKE GTP-BINDING PROTEIN ARAC3 </t>
  </si>
  <si>
    <t>BolC07g007600.2J</t>
  </si>
  <si>
    <t>AT2G15790</t>
  </si>
  <si>
    <t>Peptidyl-prolyl cis-trans isomerase CYP40;CYP40;PTN000116556;orthologs</t>
  </si>
  <si>
    <t xml:space="preserve">PEPTIDYL-PROLYL CIS-TRANS ISOMERASE D-RELATED </t>
  </si>
  <si>
    <t>BolC07g007700.2J</t>
  </si>
  <si>
    <t>BolC07g009220.2J</t>
  </si>
  <si>
    <t>AT2G07040</t>
  </si>
  <si>
    <t>Pollen receptor-like kinase 2;PRK2;PTN002407213;orthologs</t>
  </si>
  <si>
    <t xml:space="preserve">POLLEN RECEPTOR-LIKE KINASE 2 </t>
  </si>
  <si>
    <t>BolC07g009480.2J</t>
  </si>
  <si>
    <t>AT4G18040</t>
  </si>
  <si>
    <t>Eukaryotic translation initiation factor 4E-1;EIF4E1;PTN000238894;orthologs</t>
  </si>
  <si>
    <t xml:space="preserve">EUKARYOTIC TRANSLATION INITIATION FACTOR 4E1-RELATED </t>
  </si>
  <si>
    <t>BolC07g011310.2J</t>
  </si>
  <si>
    <t>BolC07g012970.2J</t>
  </si>
  <si>
    <t>AT4G38430</t>
  </si>
  <si>
    <t>Rop guanine nucleotide exchange factor 1;ROPGEF1;PTN002103551;orthologs</t>
  </si>
  <si>
    <t xml:space="preserve">ROP GUANINE NUCLEOTIDE EXCHANGE FACTOR 1 </t>
  </si>
  <si>
    <t>BolC07g013870.2J</t>
  </si>
  <si>
    <t>BolC07g014100.2J</t>
  </si>
  <si>
    <t>AT3G23440</t>
  </si>
  <si>
    <t>Embryo sac development arrest 6;EDA6;PTN002161675;orthologs</t>
  </si>
  <si>
    <t xml:space="preserve">EMBRYO SAC DEVELOPMENT ARREST 6 </t>
  </si>
  <si>
    <t>BolC07g016130.2J</t>
  </si>
  <si>
    <t>BolC07g016820.2J</t>
  </si>
  <si>
    <t>BolC07g016990.2J</t>
  </si>
  <si>
    <t>BolC07g017010.2J</t>
  </si>
  <si>
    <t>BolC07g017400.2J</t>
  </si>
  <si>
    <t>AT1G27650</t>
  </si>
  <si>
    <t>Splicing factor U2af small subunit A;U2AF35A;PTN001396664;orthologs</t>
  </si>
  <si>
    <t xml:space="preserve">SPLICING FACTOR U2AF SMALL SUBUNIT A </t>
  </si>
  <si>
    <t>BolC07g017870.2J</t>
  </si>
  <si>
    <t>AT2G26430</t>
  </si>
  <si>
    <t>Cyclin-L1-1;CYCL1-1;PTN000002586;orthologs</t>
  </si>
  <si>
    <t xml:space="preserve">LD24704P </t>
  </si>
  <si>
    <t>BolC07g021520.2J</t>
  </si>
  <si>
    <t>AT4G11260</t>
  </si>
  <si>
    <t>Protein SGT1 homolog B;SGT1B;PTN000528882;orthologs</t>
  </si>
  <si>
    <t xml:space="preserve">PROTEIN SGT1 HOMOLOG </t>
  </si>
  <si>
    <t>BolC07g024070.2J</t>
  </si>
  <si>
    <t>BolC07g025060.2J</t>
  </si>
  <si>
    <t>AT5G43270</t>
  </si>
  <si>
    <t>Squamosa promoter-binding-like protein 2;SPL2;PTN001261852;orthologs</t>
  </si>
  <si>
    <t xml:space="preserve">SQUAMOSA PROMOTER-BINDING-LIKE PROTEIN 2 </t>
  </si>
  <si>
    <t>BolC07g025510.2J</t>
  </si>
  <si>
    <t>AT5G43810</t>
  </si>
  <si>
    <t>Protein argonaute 10;AGO10;PTN000527522;orthologs</t>
  </si>
  <si>
    <t xml:space="preserve">PROTEIN ARGONAUTE 10 </t>
  </si>
  <si>
    <t>BolC07g025980.2J</t>
  </si>
  <si>
    <t>AT5G44160</t>
  </si>
  <si>
    <t>Zinc finger protein NUTCRACKER;NUC;PTN000063727;orthologs</t>
  </si>
  <si>
    <t xml:space="preserve">ZINC FINGER PROTEIN NUTCRACKER </t>
  </si>
  <si>
    <t>BolC07g028360.2J</t>
  </si>
  <si>
    <t>AT5G45780</t>
  </si>
  <si>
    <t>Probable LRR receptor-like serine_threonine-protein kinase At5g45780;At5g45780;PTN001563431;orthologs</t>
  </si>
  <si>
    <t xml:space="preserve">PROTEIN KINASE DOMAIN-CONTAINING PROTEIN </t>
  </si>
  <si>
    <t>BolC07g028370.2J</t>
  </si>
  <si>
    <t>BolC07g028460.2J</t>
  </si>
  <si>
    <t>AT5G45800</t>
  </si>
  <si>
    <t>Calmodulin-binding receptor kinase CaMRLK;CAMRLK;PTN004729097;orthologs</t>
  </si>
  <si>
    <t xml:space="preserve">CALMODULIN-BINDING RECEPTOR KINASE CAMRLK </t>
  </si>
  <si>
    <t>BolC07g028600.2J</t>
  </si>
  <si>
    <t>AT5G45890</t>
  </si>
  <si>
    <t>Senescence-specific cysteine protease SAG12;SAG12;PTN000275281;orthologs</t>
  </si>
  <si>
    <t xml:space="preserve">SENESCENCE-SPECIFIC CYSTEINE PROTEASE SAG12 </t>
  </si>
  <si>
    <t>BolC07g029030.2J</t>
  </si>
  <si>
    <t>AT4G21050</t>
  </si>
  <si>
    <t>Dof zinc finger protein DOF4.4;DOF4.4;PTN001278457;orthologs</t>
  </si>
  <si>
    <t xml:space="preserve">DOF ZINC FINGER PROTEIN DOF4.2-RELATED </t>
  </si>
  <si>
    <t>BolC07g029480.2J</t>
  </si>
  <si>
    <t>BolC07g029560.2J</t>
  </si>
  <si>
    <t>AT5G46880</t>
  </si>
  <si>
    <t>Homeobox-leucine zipper protein HDG5;HDG5;PTN000675689;orthologs</t>
  </si>
  <si>
    <t xml:space="preserve">HOMEOBOX-LEUCINE ZIPPER PROTEIN HDG5 </t>
  </si>
  <si>
    <t>BolC07g029750.2J</t>
  </si>
  <si>
    <t>BolC07g031260.2J</t>
  </si>
  <si>
    <t>AT2G17265</t>
  </si>
  <si>
    <t>Homoserine kinase;HSK;PTN002718822;orthologs</t>
  </si>
  <si>
    <t xml:space="preserve">HOMOSERINE KINASE </t>
  </si>
  <si>
    <t>BolC07g031380.2J</t>
  </si>
  <si>
    <t>AT2G01520</t>
  </si>
  <si>
    <t>MLP-like protein 328;MLP328;PTN000771702;orthologs</t>
  </si>
  <si>
    <t xml:space="preserve">MLP-LIKE PROTEIN 328-RELATED </t>
  </si>
  <si>
    <t>BolC07g031610.2J</t>
  </si>
  <si>
    <t>AT2G01620</t>
  </si>
  <si>
    <t>F-box protein SKIP28;SKIP28;PTN007613111;orthologs</t>
  </si>
  <si>
    <t xml:space="preserve">F-BOX PROTEIN SKIP28 </t>
  </si>
  <si>
    <t>BolC07g031720.2J</t>
  </si>
  <si>
    <t>AT2G01735</t>
  </si>
  <si>
    <t>E3 ubiquitin protein ligase RIE1;RIE1;PTN000128737;orthologs</t>
  </si>
  <si>
    <t xml:space="preserve">E3 UBIQUITIN PROTEIN LIGASE RIE1 </t>
  </si>
  <si>
    <t>BolC07g032010.2J</t>
  </si>
  <si>
    <t>AT2G01940</t>
  </si>
  <si>
    <t>Zinc finger protein SHOOT GRAVITROPISM 5;SGR5;PTN002439587;orthologs</t>
  </si>
  <si>
    <t xml:space="preserve">ZINC FINGER PROTEIN SHOOT GRAVITROPISM 5 </t>
  </si>
  <si>
    <t>BolC07g032300.2J</t>
  </si>
  <si>
    <t>AT2G02450</t>
  </si>
  <si>
    <t>NAC domain-containing protein 35;NAC035;PTN000770652;orthologs</t>
  </si>
  <si>
    <t xml:space="preserve">NAC DOMAIN-CONTAINING PROTEIN 35 </t>
  </si>
  <si>
    <t>BolC07g032330.2J</t>
  </si>
  <si>
    <t>BolC07g032480.2J</t>
  </si>
  <si>
    <t>AT2G02820</t>
  </si>
  <si>
    <t>Transcription factor MYB88;MYB88;PTN000067924;orthologs</t>
  </si>
  <si>
    <t xml:space="preserve">TRANSCRIPTION FACTOR MYB88 </t>
  </si>
  <si>
    <t>BolC07g032490.2J</t>
  </si>
  <si>
    <t>AT2G02850</t>
  </si>
  <si>
    <t>Basic blue protein;ARPN;PTN002093328;orthologs</t>
  </si>
  <si>
    <t xml:space="preserve">BASIC BLUE PROTEIN </t>
  </si>
  <si>
    <t>BolC07g032550.2J</t>
  </si>
  <si>
    <t>AT2G02970</t>
  </si>
  <si>
    <t>Probable apyrase 6;APY6;PTN000207687;orthologs</t>
  </si>
  <si>
    <t xml:space="preserve">APYRASE 6-RELATED </t>
  </si>
  <si>
    <t>BolC07g035630.2J</t>
  </si>
  <si>
    <t>AT3G27920</t>
  </si>
  <si>
    <t>Trichome differentiation protein GL1;GL1;PTN000068063;orthologs</t>
  </si>
  <si>
    <t xml:space="preserve">TRICHOME DIFFERENTIATION PROTEIN GL1 </t>
  </si>
  <si>
    <t>BolC07g035680.2J</t>
  </si>
  <si>
    <t>AT3G27960</t>
  </si>
  <si>
    <t>Protein KINESIN LIGHT CHAIN-RELATED 2;KLCR2;PTN000462202;orthologs</t>
  </si>
  <si>
    <t xml:space="preserve">PROTEIN KINESIN LIGHT CHAIN-RELATED 2 </t>
  </si>
  <si>
    <t>BolC07g036320.2J</t>
  </si>
  <si>
    <t>AT3G28917</t>
  </si>
  <si>
    <t>Mini zinc finger protein 2;MIF2;PTN001592042;orthologs</t>
  </si>
  <si>
    <t xml:space="preserve">MINI ZINC FINGER PROTEIN 2 </t>
  </si>
  <si>
    <t>BolC07g036360.2J</t>
  </si>
  <si>
    <t>AT5G48600</t>
  </si>
  <si>
    <t>Structural maintenance of chromosomes protein 4;SMC4;PTN000434683;orthologs</t>
  </si>
  <si>
    <t xml:space="preserve">STRUCTURAL MAINTENANCE OF CHROMOSOMES PROTEIN </t>
  </si>
  <si>
    <t>BolC07g037000.2J</t>
  </si>
  <si>
    <t>AT2G47700</t>
  </si>
  <si>
    <t>E3 ubiquitin-protein ligase RFI2;RFI2;PTN000533257;orthologs</t>
  </si>
  <si>
    <t xml:space="preserve">E3 UBIQUITIN-PROTEIN LIGASE RFI2 </t>
  </si>
  <si>
    <t>BolC07g037260.2J</t>
  </si>
  <si>
    <t>AT5G48030</t>
  </si>
  <si>
    <t>Chaperone protein dnaJ GFA2, mitochondrial;GFA2;PTN001180195;orthologs</t>
  </si>
  <si>
    <t xml:space="preserve">DNAJ HOMOLOG 1, MITOCHONDRIAL-RELATED </t>
  </si>
  <si>
    <t>BolC07g037440.2J</t>
  </si>
  <si>
    <t>AT5G48300</t>
  </si>
  <si>
    <t>Glucose-1-phosphate adenylyltransferase small subunit, chloroplastic;APS1;PTN000501259;orthologs</t>
  </si>
  <si>
    <t xml:space="preserve">GLUCOSE-1-PHOSPHATE ADENYLYLTRANSFERASE LARGE SUBUNIT 1, CHLOROPLASTIC-RELATED </t>
  </si>
  <si>
    <t>BolC07g038200.2J</t>
  </si>
  <si>
    <t>AT5G49190</t>
  </si>
  <si>
    <t>Sucrose synthase 2;SUS2;PTN000283167;orthologs</t>
  </si>
  <si>
    <t xml:space="preserve">SUCROSE SYNTHASE 2 </t>
  </si>
  <si>
    <t>BolC07g039180.2J</t>
  </si>
  <si>
    <t>AT5G27220</t>
  </si>
  <si>
    <t>A_TM021B04.7 protein;A_TM021B04.7;PTN002422092;orthologs</t>
  </si>
  <si>
    <t xml:space="preserve">A_TM021B04.7 PROTEIN </t>
  </si>
  <si>
    <t>BolC07g039760.2J</t>
  </si>
  <si>
    <t>AT5G27840</t>
  </si>
  <si>
    <t>Serine_threonine-protein phosphatase PP1 isozyme 8;TOPP8;PTN001362147;orthologs</t>
  </si>
  <si>
    <t xml:space="preserve">SERINE_THREONINE-PROTEIN PHOSPHATASE PP1 ISOZYME 8 </t>
  </si>
  <si>
    <t>BolC07g040740.2J</t>
  </si>
  <si>
    <t>BolC07g041350.2J</t>
  </si>
  <si>
    <t>AT5G24860</t>
  </si>
  <si>
    <t>Flowering-promoting factor 1;FPF1;PTN002433886;orthologs</t>
  </si>
  <si>
    <t xml:space="preserve">FLOWERING-PROMOTING FACTOR 1 </t>
  </si>
  <si>
    <t>BolC07g042980.2J</t>
  </si>
  <si>
    <t>AT5G60870</t>
  </si>
  <si>
    <t>RCC1 domain-containing protein RUG3, mitochondrial;RUG3;PTN008140740;orthologs</t>
  </si>
  <si>
    <t xml:space="preserve">RCC1 DOMAIN-CONTAINING PROTEIN RUG3, MITOCHONDRIAL </t>
  </si>
  <si>
    <t>BolC07g043200.2J</t>
  </si>
  <si>
    <t>AT5G61060</t>
  </si>
  <si>
    <t>Histone deacetylase 5;HDA5;PTN000066106;orthologs</t>
  </si>
  <si>
    <t xml:space="preserve">HISTONE DEACETYLASE 18-RELATED </t>
  </si>
  <si>
    <t>BolC07g043530.2J</t>
  </si>
  <si>
    <t>AT5G51860</t>
  </si>
  <si>
    <t>MADS-box protein AGL72;AGL72;PTN000235713;orthologs</t>
  </si>
  <si>
    <t xml:space="preserve">MADS-BOX PROTEIN AGL72 </t>
  </si>
  <si>
    <t>BolC07g043880.2J</t>
  </si>
  <si>
    <t>AT3G49700</t>
  </si>
  <si>
    <t>1-aminocyclopropane-1-carboxylate synthase 9;ACS9;PTN000202979;orthologs</t>
  </si>
  <si>
    <t xml:space="preserve">1-AMINOCYCLOPROPANE-1-CARBOXYLATE SYNTHASE 9 </t>
  </si>
  <si>
    <t>BolC07g044380.2J</t>
  </si>
  <si>
    <t>AT3G50870</t>
  </si>
  <si>
    <t>GATA transcription factor 18;GATA18;PTN001296487;orthologs</t>
  </si>
  <si>
    <t xml:space="preserve">GATA TRANSCRIPTION FACTOR 18 </t>
  </si>
  <si>
    <t>BolC07g044880.2J</t>
  </si>
  <si>
    <t>AT3G51780</t>
  </si>
  <si>
    <t>BAG family molecular chaperone regulator 4;BAG4;PTN001389706;orthologs</t>
  </si>
  <si>
    <t xml:space="preserve">BAG FAMILY MOLECULAR CHAPERONE REGULATOR 4 </t>
  </si>
  <si>
    <t>BolC07g045130.2J</t>
  </si>
  <si>
    <t>AT3G52250</t>
  </si>
  <si>
    <t>Duplicated homeodomain-like superfamily protein;At3g52250;PTN000360600;orthologs</t>
  </si>
  <si>
    <t xml:space="preserve">DUPLICATED HOMEODOMAIN-LIKE SUPERFAMILY PROTEIN </t>
  </si>
  <si>
    <t>BolC07g048270.2J</t>
  </si>
  <si>
    <t>AT4G19130</t>
  </si>
  <si>
    <t>Replication protein A 70 kDa DNA-binding subunit E;RPA1E;PTN000588701;orthologs</t>
  </si>
  <si>
    <t xml:space="preserve">REPLICATION PROTEIN A OB DOMAIN-CONTAINING PROTEIN </t>
  </si>
  <si>
    <t>BolC07g048330.2J</t>
  </si>
  <si>
    <t>BolC07g049560.2J</t>
  </si>
  <si>
    <t>AT4G22140</t>
  </si>
  <si>
    <t>Chromatin remodeling protein EBS;EBS;PTN000281864;orthologs</t>
  </si>
  <si>
    <t xml:space="preserve">CHROMATIN REMODELING PROTEIN EBS </t>
  </si>
  <si>
    <t>BolC07g049700.2J</t>
  </si>
  <si>
    <t>AT3G01090</t>
  </si>
  <si>
    <t>SNF1-related protein kinase catalytic subunit alpha KIN10;KIN10;PTN000679659;orthologs</t>
  </si>
  <si>
    <t xml:space="preserve">AMP-ACTIVATED PROTEIN KINASE ALPHA SUBUNIT, ISOFORM A </t>
  </si>
  <si>
    <t>BolC07g050920.2J</t>
  </si>
  <si>
    <t>BolC07g051170.2J</t>
  </si>
  <si>
    <t>AT4G24120</t>
  </si>
  <si>
    <t>Metal-nicotianamine transporter YSL1;YSL1;PTN000781867;orthologs</t>
  </si>
  <si>
    <t xml:space="preserve">METAL-NICOTIANAMINE TRANSPORTER YSL1 </t>
  </si>
  <si>
    <t>BolC07g051320.2J</t>
  </si>
  <si>
    <t>BolC07g051750.2J</t>
  </si>
  <si>
    <t>BolC07g052180.2J</t>
  </si>
  <si>
    <t>AT4G25420</t>
  </si>
  <si>
    <t>Gibberellin 20 oxidase 1;GA20OX1;PTN001612442;orthologs</t>
  </si>
  <si>
    <t xml:space="preserve">GIBBERELLIN 20 OXIDASE 1 </t>
  </si>
  <si>
    <t>BolC07g052700.2J</t>
  </si>
  <si>
    <t>AT4G26330</t>
  </si>
  <si>
    <t>Subtilisin-like protease SBT3.18;SBT3.18;PTN000083217;orthologs</t>
  </si>
  <si>
    <t xml:space="preserve">SUBTILISIN-LIKE PROTEASE SBT3.18 </t>
  </si>
  <si>
    <t>BolC07g052790.2J</t>
  </si>
  <si>
    <t>AT4G26466</t>
  </si>
  <si>
    <t>GPI-anchored protein LORELEI;LRE;PTN001267831;orthologs</t>
  </si>
  <si>
    <t xml:space="preserve">GPI-ANCHORED PROTEIN LORELEI </t>
  </si>
  <si>
    <t>BolC07g052940.2J</t>
  </si>
  <si>
    <t>AT4G26720</t>
  </si>
  <si>
    <t>Serine_threonine-protein phosphatase PP-X isozyme 1;PPX1;PTN000185525;orthologs</t>
  </si>
  <si>
    <t xml:space="preserve">SERINE_THREONINE-PROTEIN PHOSPHATASE PP-X ISOZYME 1 </t>
  </si>
  <si>
    <t>BolC07g053570.2J</t>
  </si>
  <si>
    <t>AT4G27950</t>
  </si>
  <si>
    <t>Ethylene-responsive transcription factor CRF4;CRF4;PTN001260552;orthologs</t>
  </si>
  <si>
    <t>BolC07g054250.2J</t>
  </si>
  <si>
    <t>AT4G29010</t>
  </si>
  <si>
    <t>Peroxisomal fatty acid beta-oxidation multifunctional protein AIM1;AIM1;PTN000592883;orthologs</t>
  </si>
  <si>
    <t xml:space="preserve">PEROXISOMAL FATTY ACID BETA-OXIDATION MULTIFUNCTIONAL PROTEIN AIM1 </t>
  </si>
  <si>
    <t>BolC07g055120.2J</t>
  </si>
  <si>
    <t>AT4G30200</t>
  </si>
  <si>
    <t>VIN3-like protein 2;VIL2;PTN000497513;orthologs</t>
  </si>
  <si>
    <t xml:space="preserve">VIN3-LIKE PROTEIN 2 </t>
  </si>
  <si>
    <t>BolC07g055370.2J</t>
  </si>
  <si>
    <t>AT4G30520</t>
  </si>
  <si>
    <t>Probable LRR receptor-like serine_threonine-protein kinase At4g30520;At4g30520;PTN000701618;orthologs</t>
  </si>
  <si>
    <t>BolC07g055410.2J</t>
  </si>
  <si>
    <t>AT4G30580</t>
  </si>
  <si>
    <t>1-acyl-sn-glycerol-3-phosphate acyltransferase LPAT1, chloroplastic;LPAT1;PTN000046754;orthologs</t>
  </si>
  <si>
    <t xml:space="preserve">1-ACYL-SN-GLYCEROL-3-PHOSPHATE ACYLTRANSFERASE LPAT1, CHLOROPLASTIC </t>
  </si>
  <si>
    <t>BolC07g055930.2J</t>
  </si>
  <si>
    <t>AT4G31400</t>
  </si>
  <si>
    <t>Protein CHROMOSOME TRANSMISSION FIDELITY 7;CTF7;PTN000118108;orthologs</t>
  </si>
  <si>
    <t xml:space="preserve">N-ACETYLTRANSFERASE ECO </t>
  </si>
  <si>
    <t>BolC07g056230.2J</t>
  </si>
  <si>
    <t>BolC07g056520.2J</t>
  </si>
  <si>
    <t>BolC07g057380.2J</t>
  </si>
  <si>
    <t>AT4G33980</t>
  </si>
  <si>
    <t>Cold-regulated protein 28;COR28;PTN002134188;orthologs</t>
  </si>
  <si>
    <t xml:space="preserve">COLD-REGULATED PROTEIN 28 </t>
  </si>
  <si>
    <t>BolC07g058310.2J</t>
  </si>
  <si>
    <t>AT4G35520</t>
  </si>
  <si>
    <t>DNA mismatch repair protein MLH3;MLH3;PTN000008283;orthologs</t>
  </si>
  <si>
    <t xml:space="preserve">DNA MISMATCH REPAIR PROTEIN MLH3 </t>
  </si>
  <si>
    <t>BolC07g058340.2J</t>
  </si>
  <si>
    <t>AT4G35560</t>
  </si>
  <si>
    <t>Transducin_WD40 repeat-like superfamily protein;DAW1;PTN000028423;orthologs</t>
  </si>
  <si>
    <t xml:space="preserve">TRANSDUCIN_WD40 REPEAT-LIKE SUPERFAMILY PROTEIN </t>
  </si>
  <si>
    <t>BolC07g059370.2J</t>
  </si>
  <si>
    <t>AT4G37450</t>
  </si>
  <si>
    <t>Lysine-rich arabinogalactan protein 18;AGP18;PTN002202243;orthologs</t>
  </si>
  <si>
    <t xml:space="preserve">LYSINE-RICH ARABINOGALACTAN PROTEIN 18 </t>
  </si>
  <si>
    <t>BolC07g059630.2J</t>
  </si>
  <si>
    <t>BolC07g060150.2J</t>
  </si>
  <si>
    <t>BolC07g060520.2J</t>
  </si>
  <si>
    <t>C08</t>
  </si>
  <si>
    <t>BolC08g000090.2J</t>
  </si>
  <si>
    <t>BolC08g000380.2J</t>
  </si>
  <si>
    <t>AT1G03160</t>
  </si>
  <si>
    <t>Probable transmembrane GTPase FZO-like, chloroplastic;FZL;PTN000182974;orthologs</t>
  </si>
  <si>
    <t xml:space="preserve">SARCALUMENIN </t>
  </si>
  <si>
    <t>BolC08g003960.2J</t>
  </si>
  <si>
    <t>AT1G49490</t>
  </si>
  <si>
    <t>Pollen-specific leucine-rich repeat extensin-like protein 2;PEX2;PTN000789109;orthologs</t>
  </si>
  <si>
    <t xml:space="preserve">POLLEN-SPECIFIC LEUCINE-RICH REPEAT EXTENSIN-LIKE PROTEIN 2 </t>
  </si>
  <si>
    <t>BolC08g005500.2J</t>
  </si>
  <si>
    <t>AT4G09545</t>
  </si>
  <si>
    <t>Cysteine rich peptide;CRP4;PTN000772144;orthologs</t>
  </si>
  <si>
    <t xml:space="preserve">CYSTEINE RICH PEPTIDE-RELATED </t>
  </si>
  <si>
    <t>BolC08g006370.2J</t>
  </si>
  <si>
    <t>BolC08g007840.2J</t>
  </si>
  <si>
    <t>BolC08g008060.2J</t>
  </si>
  <si>
    <t>BolC08g008080.2J</t>
  </si>
  <si>
    <t>AT4G13750</t>
  </si>
  <si>
    <t>Protein NO VEIN;NOV;PTN001285544;orthologs</t>
  </si>
  <si>
    <t xml:space="preserve">PROTEIN NO VEIN </t>
  </si>
  <si>
    <t>BolC08g008530.2J</t>
  </si>
  <si>
    <t>AT4G13345</t>
  </si>
  <si>
    <t>Serinc-domain containing serine and sphingolipid biosynthesis protein;MEE55;PTN002571791;orthologs</t>
  </si>
  <si>
    <t xml:space="preserve">SERINC-DOMAIN CONTAINING SERINE AND SPHINGOLIPID BIOSYNTHESIS PROTEIN </t>
  </si>
  <si>
    <t>BolC08g009210.2J</t>
  </si>
  <si>
    <t>AT4G12860</t>
  </si>
  <si>
    <t>Calmodulin-like protein 2;CML2;PTN000095685;orthologs</t>
  </si>
  <si>
    <t xml:space="preserve">CALMODULIN-LIKE PROTEIN 2 </t>
  </si>
  <si>
    <t>BolC08g010370.2J</t>
  </si>
  <si>
    <t>AT1G34355</t>
  </si>
  <si>
    <t>FHA domain-containing protein PS1;PS1;PTN000502369;orthologs</t>
  </si>
  <si>
    <t xml:space="preserve">FHA DOMAIN-CONTAINING PROTEIN PS1 </t>
  </si>
  <si>
    <t>BolC08g011990.2J</t>
  </si>
  <si>
    <t>AT5G35700</t>
  </si>
  <si>
    <t>Fimbrin-5;FIM5;PTN000462585;orthologs</t>
  </si>
  <si>
    <t xml:space="preserve">FIMBRIN-5 </t>
  </si>
  <si>
    <t>BolC08g012730.2J</t>
  </si>
  <si>
    <t>AT4G14080</t>
  </si>
  <si>
    <t>Probable glucan endo-1,3-beta-glucosidase A6;A6;PTN000796397;orthologs</t>
  </si>
  <si>
    <t xml:space="preserve">GLUCAN ENDO-1,3-BETA-GLUCOSIDASE A6-RELATED </t>
  </si>
  <si>
    <t>BolC08g013460.2J</t>
  </si>
  <si>
    <t>AT1G30970</t>
  </si>
  <si>
    <t>Protein SUPPRESSOR OF FRI 4;SUF4;PTN000575926;orthologs</t>
  </si>
  <si>
    <t xml:space="preserve">BUB3-INTERACTING AND GLEBS MOTIF-CONTAINING PROTEIN ZNF207 </t>
  </si>
  <si>
    <t>BolC08g013490.2J</t>
  </si>
  <si>
    <t>AT1G30950</t>
  </si>
  <si>
    <t>Protein UNUSUAL FLORAL ORGANS;UFO;PTN001077044;orthologs</t>
  </si>
  <si>
    <t xml:space="preserve">PROTEIN UNUSUAL FLORAL ORGANS </t>
  </si>
  <si>
    <t>BolC08g013590.2J</t>
  </si>
  <si>
    <t>BolC08g013620.2J</t>
  </si>
  <si>
    <t>BolC08g013670.2J</t>
  </si>
  <si>
    <t>BolC08g014200.2J</t>
  </si>
  <si>
    <t>AT4G14880</t>
  </si>
  <si>
    <t>Cysteine synthase 1;OASA1;PTN000034523;orthologs</t>
  </si>
  <si>
    <t xml:space="preserve">CYSTEINE SYNTHASE 1-RELATED </t>
  </si>
  <si>
    <t>BolC08g016370.2J</t>
  </si>
  <si>
    <t>AT4G17380</t>
  </si>
  <si>
    <t>DNA mismatch repair protein MSH4;MSH4;PTN000145758;orthologs</t>
  </si>
  <si>
    <t xml:space="preserve">MUTS PROTEIN HOMOLOG 4 </t>
  </si>
  <si>
    <t>BolC08g017600.2J</t>
  </si>
  <si>
    <t>BolC08g017760.2J</t>
  </si>
  <si>
    <t>AT4G25350</t>
  </si>
  <si>
    <t>Phosphate transporter PHO1 homolog 4;PHO1-H4;PTN000081970;orthologs</t>
  </si>
  <si>
    <t xml:space="preserve">PHOSPHATE TRANSPORTER PHO1 HOMOLOG 4 </t>
  </si>
  <si>
    <t>BolC08g018380.2J</t>
  </si>
  <si>
    <t>AT4G26740</t>
  </si>
  <si>
    <t>Peroxygenase 1;PXG1;PTN000771266;orthologs</t>
  </si>
  <si>
    <t xml:space="preserve">PEROXYGENASE 1 </t>
  </si>
  <si>
    <t>BolC08g018840.2J</t>
  </si>
  <si>
    <t>AT1G65010</t>
  </si>
  <si>
    <t>Putative WEB family protein At1g65010, chloroplastic;At1g65010;PTN000570347;orthologs</t>
  </si>
  <si>
    <t>BolC08g019440.2J</t>
  </si>
  <si>
    <t>BolC08g019900.2J</t>
  </si>
  <si>
    <t>AT1G08590</t>
  </si>
  <si>
    <t>Leucine-rich repeat receptor-like protein kinase PXL1;PXL1;PTN001563305;orthologs</t>
  </si>
  <si>
    <t xml:space="preserve">LEUCINE-RICH REPEAT RECEPTOR-LIKE PROTEIN KINASE PXL1 </t>
  </si>
  <si>
    <t>BolC08g020100.2J</t>
  </si>
  <si>
    <t>AT1G54560</t>
  </si>
  <si>
    <t>Myosin-11;XI-E;PTN000321437;orthologs</t>
  </si>
  <si>
    <t xml:space="preserve">MYOSIN-11 </t>
  </si>
  <si>
    <t>BolC08g020330.2J</t>
  </si>
  <si>
    <t>AT1G08730</t>
  </si>
  <si>
    <t>Myosin-9;XI-C;PTN000321434;orthologs</t>
  </si>
  <si>
    <t xml:space="preserve">MYOSIN-9 </t>
  </si>
  <si>
    <t>BolC08g021270.2J</t>
  </si>
  <si>
    <t>BolC08g021970.2J</t>
  </si>
  <si>
    <t>AT1G10390</t>
  </si>
  <si>
    <t>Nuclear pore complex protein NUP98A;NUP98A;PTN000574500;orthologs</t>
  </si>
  <si>
    <t xml:space="preserve">F2K11.10-RELATED </t>
  </si>
  <si>
    <t>BolC08g021990.2J</t>
  </si>
  <si>
    <t>AT1G10470</t>
  </si>
  <si>
    <t>Two-component response regulator ARR4;ARR4;PTN001567955;orthologs</t>
  </si>
  <si>
    <t xml:space="preserve">TWO-COMPONENT RESPONSE REGULATOR ARR3-RELATED </t>
  </si>
  <si>
    <t>BolC08g023800.2J</t>
  </si>
  <si>
    <t>BolC08g025790.2J</t>
  </si>
  <si>
    <t>AT1G15940</t>
  </si>
  <si>
    <t>Sister chromatid cohesion protein PDS5 homolog E;PDS5E;PTN000292267;orthologs</t>
  </si>
  <si>
    <t xml:space="preserve">SISTER CHROMATID COHESION PROTEIN PDS5 HOMOLOG E </t>
  </si>
  <si>
    <t>BolC08g026270.2J</t>
  </si>
  <si>
    <t>AT1G17260</t>
  </si>
  <si>
    <t>ATPase 10, plasma membrane-type;AHA10;PTN000644119;orthologs</t>
  </si>
  <si>
    <t xml:space="preserve">ATPASE 10, PLASMA MEMBRANE-TYPE </t>
  </si>
  <si>
    <t>BolC08g027560.2J</t>
  </si>
  <si>
    <t>BolC08g028290.2J</t>
  </si>
  <si>
    <t>AT1G19850</t>
  </si>
  <si>
    <t>Auxin response factor 5;ARF5;PTN000774866;orthologs</t>
  </si>
  <si>
    <t xml:space="preserve">AUXIN RESPONSE FACTOR 5 </t>
  </si>
  <si>
    <t>BolC08g028930.2J</t>
  </si>
  <si>
    <t>AT1G20900</t>
  </si>
  <si>
    <t>AT-hook motif nuclear-localized protein 27;AHL27;PTN000778220;orthologs</t>
  </si>
  <si>
    <t xml:space="preserve">AT-HOOK MOTIF NUCLEAR-LOCALIZED PROTEIN 27 </t>
  </si>
  <si>
    <t>BolC08g029010.2J</t>
  </si>
  <si>
    <t>AT1G21070</t>
  </si>
  <si>
    <t>UDP-rhamnose_UDP-galactose transporter 2;URGT2;PTN000123497;orthologs</t>
  </si>
  <si>
    <t xml:space="preserve">UDP-RHAMNOSE_UDP-GALACTOSE TRANSPORTER 2 </t>
  </si>
  <si>
    <t>BolC08g029550.2J</t>
  </si>
  <si>
    <t>AT1G21650</t>
  </si>
  <si>
    <t>Protein translocase subunit SECA2, chloroplastic;SECA2;PTN002826349;orthologs</t>
  </si>
  <si>
    <t xml:space="preserve">PROTEIN TRANSLOCASE SUBUNIT SECA2, CHLOROPLASTIC </t>
  </si>
  <si>
    <t>BolC08g031870.2J</t>
  </si>
  <si>
    <t>BolC08g032530.2J</t>
  </si>
  <si>
    <t>AT3G48430</t>
  </si>
  <si>
    <t>Lysine-specific demethylase REF6;REF6;PTN000075201;orthologs</t>
  </si>
  <si>
    <t xml:space="preserve">LYSINE-SPECIFIC DEMETHYLASE REF6 </t>
  </si>
  <si>
    <t>BolC08g032650.2J</t>
  </si>
  <si>
    <t>AT3G48520</t>
  </si>
  <si>
    <t>Cytochrome P450 94B3;CYP94B3;PTN001210260;orthologs</t>
  </si>
  <si>
    <t xml:space="preserve">CYTOCHROME P450 94B3 </t>
  </si>
  <si>
    <t>BolC08g032830.2J</t>
  </si>
  <si>
    <t>BolC08g034990.2J</t>
  </si>
  <si>
    <t>BolC08g036070.2J</t>
  </si>
  <si>
    <t>AT3G51840</t>
  </si>
  <si>
    <t>Acyl-coenzyme A oxidase 4, peroxisomal;ACX4;PTN000098235;orthologs</t>
  </si>
  <si>
    <t xml:space="preserve">ACYL-COA DEHYDROGENASE </t>
  </si>
  <si>
    <t>BolC08g038530.2J</t>
  </si>
  <si>
    <t>AT3G54670</t>
  </si>
  <si>
    <t>Structural maintenance of chromosomes protein 1;SMC1;PTN000434522;orthologs</t>
  </si>
  <si>
    <t>BolC08g040600.2J</t>
  </si>
  <si>
    <t>BolC08g040650.2J</t>
  </si>
  <si>
    <t>AT1G18710</t>
  </si>
  <si>
    <t>MYB transcription factor;F6a14.18;PTN000068039;orthologs</t>
  </si>
  <si>
    <t xml:space="preserve">MYB TRANSCRIPTION FACTOR </t>
  </si>
  <si>
    <t>BolC08g040860.2J</t>
  </si>
  <si>
    <t>BolC08g040980.2J</t>
  </si>
  <si>
    <t>BolC08g041470.2J</t>
  </si>
  <si>
    <t>AT3G57510</t>
  </si>
  <si>
    <t>Polygalacturonase ADPG1;ADPG1;PTN001583827;orthologs</t>
  </si>
  <si>
    <t xml:space="preserve">POLYGALACTURONASE ADPG1 </t>
  </si>
  <si>
    <t>BolC08g042810.2J</t>
  </si>
  <si>
    <t>AT3G59420</t>
  </si>
  <si>
    <t>Serine_threonine-protein kinase-like protein ACR4;ACR4;PTN000702983;orthologs</t>
  </si>
  <si>
    <t xml:space="preserve">SERINE_THREONINE-PROTEIN KINASE-LIKE PROTEIN ACR4 </t>
  </si>
  <si>
    <t>BolC08g044140.2J</t>
  </si>
  <si>
    <t>BolC08g045730.2J</t>
  </si>
  <si>
    <t>AT3G62820</t>
  </si>
  <si>
    <t>Plant invertase_pectin methylesterase inhibitor superfamily protein;F26K9_250;PTN002414202;orthologs</t>
  </si>
  <si>
    <t xml:space="preserve">PLANT INVERTASE_PECTIN METHYLESTERASE INHIBITOR SUPERFAMILY PROTEIN </t>
  </si>
  <si>
    <t>BolC08g046220.2J</t>
  </si>
  <si>
    <t>BolC08g046520.2J</t>
  </si>
  <si>
    <t>AT2G25600</t>
  </si>
  <si>
    <t>Potassium channel AKT6;AKT6;PTN001304421;orthologs</t>
  </si>
  <si>
    <t xml:space="preserve">POTASSIUM CHANNEL AKT6 </t>
  </si>
  <si>
    <t>BolC08g047350.2J</t>
  </si>
  <si>
    <t>BolC08g048090.2J</t>
  </si>
  <si>
    <t>AT5G49160</t>
  </si>
  <si>
    <t>DNA (cytosine-5)-methyltransferase 1;DMT1;PTN000066843;orthologs</t>
  </si>
  <si>
    <t xml:space="preserve">DNA </t>
  </si>
  <si>
    <t>BolC08g048400.2J</t>
  </si>
  <si>
    <t>AT2G22540</t>
  </si>
  <si>
    <t>MADS-box protein SVP;SVP;PTN000235626;orthologs</t>
  </si>
  <si>
    <t xml:space="preserve">AGAMOUS-LIKE MADS-BOX PROTEIN AGL63-RELATED </t>
  </si>
  <si>
    <t>BolC08g048760.2J</t>
  </si>
  <si>
    <t>AT2G22140</t>
  </si>
  <si>
    <t>Crossover junction endonuclease EME1B;EME1B;PTN001003122;orthologs</t>
  </si>
  <si>
    <t xml:space="preserve">CROSSOVER JUNCTION ENDONUCLEASE MMS4 </t>
  </si>
  <si>
    <t>BolC08g048770.2J</t>
  </si>
  <si>
    <t>AT2G22125</t>
  </si>
  <si>
    <t>Protein CELLULOSE SYNTHASE INTERACTIVE 1;CSI1;PTN000593652;orthologs</t>
  </si>
  <si>
    <t xml:space="preserve">PROTEIN CELLULOSE SYNTHASE INTERACTIVE 1 </t>
  </si>
  <si>
    <t>BolC08g049160.2J</t>
  </si>
  <si>
    <t>BolC08g050620.2J</t>
  </si>
  <si>
    <t>AT5G22130</t>
  </si>
  <si>
    <t>GPI mannosyltransferase 1;PIGM;PTN000306599;orthologs</t>
  </si>
  <si>
    <t xml:space="preserve">GPI MANNOSYLTRANSFERASE 1 </t>
  </si>
  <si>
    <t>BolC08g051090.2J</t>
  </si>
  <si>
    <t>AT1G18080</t>
  </si>
  <si>
    <t>Small ribosomal subunit protein RACK1z;RACK1A;PTN000458720;orthologs</t>
  </si>
  <si>
    <t xml:space="preserve">SMALL RIBOSOMAL SUBUNIT PROTEIN RACK1Z </t>
  </si>
  <si>
    <t>BolC08g051140.2J</t>
  </si>
  <si>
    <t>BolC08g051350.2J</t>
  </si>
  <si>
    <t>AT1G17580</t>
  </si>
  <si>
    <t>Myosin-5;XI-1;PTN000321433;orthologs</t>
  </si>
  <si>
    <t xml:space="preserve">MYOSIN-5 </t>
  </si>
  <si>
    <t>BolC08g053090.2J</t>
  </si>
  <si>
    <t>BolC08g053810.2J</t>
  </si>
  <si>
    <t>AT1G13710</t>
  </si>
  <si>
    <t>Cytochrome P450 78A5;CYP78A5;PTN001210443;orthologs</t>
  </si>
  <si>
    <t xml:space="preserve">CYTOCHROME P450 78A5 </t>
  </si>
  <si>
    <t>BolC08g053960.2J</t>
  </si>
  <si>
    <t>AT3G04120</t>
  </si>
  <si>
    <t>Glyceraldehyde-3-phosphate dehydrogenase GAPC1, cytosolic;GAPC1;PTN000089727;orthologs</t>
  </si>
  <si>
    <t xml:space="preserve">GLYCERALDEHYDE-3-PHOSPHATE DEHYDROGENASE GAPC1, CYTOSOLIC-RELATED </t>
  </si>
  <si>
    <t>BolC08g054200.2J</t>
  </si>
  <si>
    <t>AT1G13120</t>
  </si>
  <si>
    <t>mRNA export factor GLE1;GLE1;PTN000311228;orthologs</t>
  </si>
  <si>
    <t xml:space="preserve">MRNA EXPORT FACTOR GLE1 </t>
  </si>
  <si>
    <t>BolC08g054310.2J</t>
  </si>
  <si>
    <t>BolC08g055410.2J</t>
  </si>
  <si>
    <t>AT3G51550</t>
  </si>
  <si>
    <t>Receptor-like protein kinase FERONIA;FER;PTN000702980;orthologs</t>
  </si>
  <si>
    <t xml:space="preserve">RECEPTOR-LIKE PROTEIN KINASE FERONIA </t>
  </si>
  <si>
    <t>BolC08g055530.2J</t>
  </si>
  <si>
    <t>AT1G11130</t>
  </si>
  <si>
    <t>Protein STRUBBELIG;SUB;PTN001563952;orthologs</t>
  </si>
  <si>
    <t xml:space="preserve">PROTEIN STRUBBELIG </t>
  </si>
  <si>
    <t>BolC08g056160.2J</t>
  </si>
  <si>
    <t>BolC08g057390.2J</t>
  </si>
  <si>
    <t>AT1G07870</t>
  </si>
  <si>
    <t>Probable serine_threonine-protein kinase PBL5;PBL5;PTN000702728;orthologs</t>
  </si>
  <si>
    <t>BolC08g057620.2J</t>
  </si>
  <si>
    <t>BolC08g058270.2J</t>
  </si>
  <si>
    <t>AT1G06220</t>
  </si>
  <si>
    <t>110 kDa U5 small nuclear ribonucleoprotein component CLO;CLO;PTN000562911;orthologs</t>
  </si>
  <si>
    <t xml:space="preserve">116 KDA U5 SMALL NUCLEAR RIBONUCLEOPROTEIN COMPONENT </t>
  </si>
  <si>
    <t>BolC08g058510.2J</t>
  </si>
  <si>
    <t>AT1G05830</t>
  </si>
  <si>
    <t>Histone-lysine N-methyltransferase ATX2;ATX2;PTN001012880;orthologs</t>
  </si>
  <si>
    <t xml:space="preserve">HISTONE-LYSINE N-METHYLTRANSFERASE ATX2 </t>
  </si>
  <si>
    <t>BolC08g059090.2J</t>
  </si>
  <si>
    <t>AT1G04880</t>
  </si>
  <si>
    <t>High mobility group B protein 15;HMGB15;PTN000345586;orthologs</t>
  </si>
  <si>
    <t xml:space="preserve">HIGH MOBILITY GROUP B PROTEIN 15 </t>
  </si>
  <si>
    <t>BolC08g059280.2J</t>
  </si>
  <si>
    <t>AT1G04450</t>
  </si>
  <si>
    <t>CRIB domain-containing protein RIC3;RIC3;PTN001505008;orthologs</t>
  </si>
  <si>
    <t xml:space="preserve">CRIB DOMAIN-CONTAINING PROTEIN RIC3 </t>
  </si>
  <si>
    <t>BolC08g059510.2J</t>
  </si>
  <si>
    <t>AT1G04030</t>
  </si>
  <si>
    <t>Eisosome protein;At1g04030;PTN002118125;orthologs</t>
  </si>
  <si>
    <t xml:space="preserve">EISOSOME PROTEIN </t>
  </si>
  <si>
    <t>BolC08g059590.2J</t>
  </si>
  <si>
    <t>AT1G03890</t>
  </si>
  <si>
    <t>12S seed storage protein CRD;CRD;PTN001260447;orthologs</t>
  </si>
  <si>
    <t xml:space="preserve">12S SEED STORAGE PROTEIN CRD </t>
  </si>
  <si>
    <t>BolC08g060340.2J</t>
  </si>
  <si>
    <t>AT1G01070</t>
  </si>
  <si>
    <t>WAT1-related protein At1g01070;At1g01070;PTN000774089;orthologs</t>
  </si>
  <si>
    <t xml:space="preserve">WAT1-RELATED PROTEIN </t>
  </si>
  <si>
    <t>C09</t>
  </si>
  <si>
    <t>BolC09g000090.2J</t>
  </si>
  <si>
    <t>AT4G00050</t>
  </si>
  <si>
    <t>Transcription factor UNE10;UNE10;PTN001395448;orthologs</t>
  </si>
  <si>
    <t xml:space="preserve">TRANSCRIPTION FACTOR MEE8-RELATED </t>
  </si>
  <si>
    <t>BolC09g000260.2J</t>
  </si>
  <si>
    <t>AT4G00310</t>
  </si>
  <si>
    <t>AT4G00310 protein;A_IG005I10.17;PTN002162368;orthologs</t>
  </si>
  <si>
    <t xml:space="preserve">EXPRESSED PROTEIN </t>
  </si>
  <si>
    <t>BolC09g000790.2J</t>
  </si>
  <si>
    <t>BolC09g001140.2J</t>
  </si>
  <si>
    <t>AT4G01560</t>
  </si>
  <si>
    <t>AT4g01560_F11O4_6;MEE49;PTN000506836;orthologs</t>
  </si>
  <si>
    <t xml:space="preserve">RIBOSOME PRODUCTION FACTOR 1 </t>
  </si>
  <si>
    <t>BolC09g002070.2J</t>
  </si>
  <si>
    <t>AT4G02650</t>
  </si>
  <si>
    <t>Putative clathrin assembly protein At4g02650;At4g02650;PTN000536821;orthologs</t>
  </si>
  <si>
    <t xml:space="preserve">ENTH DOMAIN-CONTAINING PROTEIN </t>
  </si>
  <si>
    <t>BolC09g003580.2J</t>
  </si>
  <si>
    <t>BolC09g004620.2J</t>
  </si>
  <si>
    <t>AT5G48720</t>
  </si>
  <si>
    <t>Protein XRI1;XRI1;PTN002121591;orthologs</t>
  </si>
  <si>
    <t xml:space="preserve">PROTEIN XRI1 </t>
  </si>
  <si>
    <t>BolC09g004830.2J</t>
  </si>
  <si>
    <t>BolC09g004840.2J</t>
  </si>
  <si>
    <t>AT5G49450</t>
  </si>
  <si>
    <t>Basic leucine zipper 1;BZIP1;PTN001882636;orthologs</t>
  </si>
  <si>
    <t xml:space="preserve">BASIC LEUCINE ZIPPER 1 </t>
  </si>
  <si>
    <t>BolC09g005250.2J</t>
  </si>
  <si>
    <t>BolC09g005410.2J</t>
  </si>
  <si>
    <t>AT5G27540</t>
  </si>
  <si>
    <t>Mitochondrial Rho GTPase 1;MIRO1;PTN000633605;orthologs</t>
  </si>
  <si>
    <t xml:space="preserve">MITOCHONDRIAL RHO GTPASE </t>
  </si>
  <si>
    <t>BolC09g006250.2J</t>
  </si>
  <si>
    <t>BolC09g007880.2J</t>
  </si>
  <si>
    <t>AT5G62165</t>
  </si>
  <si>
    <t>MADS-box protein AGL42;AGL42;PTN000235730;orthologs</t>
  </si>
  <si>
    <t xml:space="preserve">MADS-BOX PROTEIN AGL42 </t>
  </si>
  <si>
    <t>BolC09g008790.2J</t>
  </si>
  <si>
    <t>AT5G63540</t>
  </si>
  <si>
    <t>RecQ-mediated genome instability protein 1;RMI1;PTN002308333;orthologs</t>
  </si>
  <si>
    <t xml:space="preserve">RECQ-MEDIATED GENOME INSTABILITY PROTEIN 1 </t>
  </si>
  <si>
    <t>BolC09g009170.2J</t>
  </si>
  <si>
    <t>AT5G64520</t>
  </si>
  <si>
    <t>DNA repair protein XRCC2 homolog;XRCC2;PTN005314292;orthologs</t>
  </si>
  <si>
    <t xml:space="preserve">DNA REPAIR PROTEIN XRCC2 </t>
  </si>
  <si>
    <t>BolC09g010100.2J</t>
  </si>
  <si>
    <t>BolC09g010180.2J</t>
  </si>
  <si>
    <t>AT5G67360</t>
  </si>
  <si>
    <t>Subtilisin-like protease SBT1.7;SBT1.7;PTN000083236;orthologs</t>
  </si>
  <si>
    <t xml:space="preserve">SUBTILISIN-LIKE PROTEASE SBT1.7 </t>
  </si>
  <si>
    <t>BolC09g011540.2J</t>
  </si>
  <si>
    <t>AT2G13680</t>
  </si>
  <si>
    <t>Callose synthase 5;CALS5;PTN000978316;orthologs</t>
  </si>
  <si>
    <t xml:space="preserve">CALLOSE SYNTHASE 5 </t>
  </si>
  <si>
    <t>BolC09g011940.2J</t>
  </si>
  <si>
    <t>BolC09g012420.2J</t>
  </si>
  <si>
    <t>BolC09g012790.2J</t>
  </si>
  <si>
    <t>BolC09g013090.2J</t>
  </si>
  <si>
    <t>BolC09g013610.2J</t>
  </si>
  <si>
    <t>BolC09g013720.2J</t>
  </si>
  <si>
    <t>AT2G19400</t>
  </si>
  <si>
    <t>AGC (cAMP-dependent, cGMP-dependent and protein kinase C) kinase family protein;At2g19400;PTN000683498;orthologs</t>
  </si>
  <si>
    <t>BolC09g013830.2J</t>
  </si>
  <si>
    <t>AT2G19520</t>
  </si>
  <si>
    <t>WD-40 repeat-containing protein MSI4;MSI4;PTN000522943;orthologs</t>
  </si>
  <si>
    <t xml:space="preserve">WD-40 REPEAT-CONTAINING PROTEIN MSI4 </t>
  </si>
  <si>
    <t>BolC09g013920.2J</t>
  </si>
  <si>
    <t>AT2G19690</t>
  </si>
  <si>
    <t>Phospholipase A2-beta;PLA2-BETA;PTN004296412;orthologs</t>
  </si>
  <si>
    <t xml:space="preserve">PHOSPHOLIPASE A2-BETA </t>
  </si>
  <si>
    <t>BolC09g014230.2J</t>
  </si>
  <si>
    <t>AT2G20300</t>
  </si>
  <si>
    <t>Receptor-like serine_threonine-protein kinase ALE2;ALE2;PTN000702754;orthologs</t>
  </si>
  <si>
    <t xml:space="preserve">RECEPTOR-LIKE SERINE_THREONINE-PROTEIN KINASE ALE2 </t>
  </si>
  <si>
    <t>BolC09g014890.2J</t>
  </si>
  <si>
    <t>BolC09g016390.2J</t>
  </si>
  <si>
    <t>AT1G64625</t>
  </si>
  <si>
    <t>Transcription factor bHLH157;BHLH157;PTN002303271;orthologs</t>
  </si>
  <si>
    <t xml:space="preserve">TRANSCRIPTION FACTOR BHLH157 </t>
  </si>
  <si>
    <t>BolC09g017450.2J</t>
  </si>
  <si>
    <t>AT1G63700</t>
  </si>
  <si>
    <t>Mitogen-activated protein kinase kinase kinase YODA;YDA;PTN000686282;orthologs</t>
  </si>
  <si>
    <t xml:space="preserve">MITOGEN-ACTIVATED PROTEIN KINASE KINASE KINASE YODA </t>
  </si>
  <si>
    <t>BolC09g017840.2J</t>
  </si>
  <si>
    <t>BolC09g018520.2J</t>
  </si>
  <si>
    <t>AT1G62360</t>
  </si>
  <si>
    <t>Homeobox protein SHOOT MERISTEMLESS;STM;PTN000220142;orthologs</t>
  </si>
  <si>
    <t xml:space="preserve">HOMEOBOX PROTEIN SHOOT MERISTEMLESS </t>
  </si>
  <si>
    <t>BolC09g019430.2J</t>
  </si>
  <si>
    <t>AT1G61110</t>
  </si>
  <si>
    <t>NAC transcription factor 25;NAC025;PTN000786209;orthologs</t>
  </si>
  <si>
    <t xml:space="preserve">NAC TRANSCRIPTION FACTOR 25 </t>
  </si>
  <si>
    <t>BolC09g019720.2J</t>
  </si>
  <si>
    <t>AT1G60870</t>
  </si>
  <si>
    <t>Maternal effect embryo arrest 9;F23C21.1;PTN002207523;orthologs</t>
  </si>
  <si>
    <t xml:space="preserve">MATERNAL EFFECT EMBRYO ARREST 9 </t>
  </si>
  <si>
    <t>BolC09g020790.2J</t>
  </si>
  <si>
    <t>AT1G59640</t>
  </si>
  <si>
    <t>Transcription factor BPE;BPE;PTN000286126;orthologs</t>
  </si>
  <si>
    <t xml:space="preserve">TRANSCRIPTION FACTOR BPE </t>
  </si>
  <si>
    <t>BolC09g022080.2J</t>
  </si>
  <si>
    <t>AT1G12910</t>
  </si>
  <si>
    <t>WD repeat-containing protein LWD1;LWD1;PTN000460363;orthologs</t>
  </si>
  <si>
    <t xml:space="preserve">DDB1- AND CUL4-ASSOCIATED FACTOR 7 </t>
  </si>
  <si>
    <t>BolC09g022270.2J</t>
  </si>
  <si>
    <t>AT1G55040</t>
  </si>
  <si>
    <t>Uncharacterized protein F14C21.55;At1g55040;PTN000560932;orthologs</t>
  </si>
  <si>
    <t xml:space="preserve">OS07G0404300 PROTEIN </t>
  </si>
  <si>
    <t>BolC09g022490.2J</t>
  </si>
  <si>
    <t>BolC09g022770.2J</t>
  </si>
  <si>
    <t>AT5G42400</t>
  </si>
  <si>
    <t>Histone-lysine N-methyltransferase ATXR7;ATXR7;PTN000526465;orthologs</t>
  </si>
  <si>
    <t xml:space="preserve">HISTONE-LYSINE N-METHYLTRANSFERASE SETD1 </t>
  </si>
  <si>
    <t>BolC09g023030.2J</t>
  </si>
  <si>
    <t>AT5G42740</t>
  </si>
  <si>
    <t>Glucose-6-phosphate isomerase, cytosolic;PGIC;PTN001352112;orthologs</t>
  </si>
  <si>
    <t xml:space="preserve">GLUCOSE-6-PHOSPHATE ISOMERASE </t>
  </si>
  <si>
    <t>BolC09g023910.2J</t>
  </si>
  <si>
    <t>AT5G43900</t>
  </si>
  <si>
    <t>Myosin-6;XI-2;PTN000321428;orthologs</t>
  </si>
  <si>
    <t xml:space="preserve">MYOSIN-6 </t>
  </si>
  <si>
    <t>BolC09g025270.2J</t>
  </si>
  <si>
    <t>AT5G45550</t>
  </si>
  <si>
    <t>MOB kinase activator-like 1A;MOB1A;PTN000503195;orthologs</t>
  </si>
  <si>
    <t xml:space="preserve">MOB KINASE ACTIVATOR-LIKE 1A-RELATED </t>
  </si>
  <si>
    <t>BolC09g025410.2J</t>
  </si>
  <si>
    <t>AT5G45710</t>
  </si>
  <si>
    <t>Heat stress transcription factor A-4c;HSFA4C;PTN000001213;orthologs</t>
  </si>
  <si>
    <t xml:space="preserve">HEAT STRESS TRANSCRIPTION FACTOR A-4C </t>
  </si>
  <si>
    <t>BolC09g027290.2J</t>
  </si>
  <si>
    <t>AT2G01500</t>
  </si>
  <si>
    <t>WUSCHEL-related homeobox 6;WOX6;PTN001215967;orthologs</t>
  </si>
  <si>
    <t xml:space="preserve">WUSCHEL-RELATED HOMEOBOX 6 </t>
  </si>
  <si>
    <t>BolC09g028500.2J</t>
  </si>
  <si>
    <t>AT2G03710</t>
  </si>
  <si>
    <t>Agamous-like MADS-box protein AGL3;AGL3;PTN001378557;orthologs</t>
  </si>
  <si>
    <t xml:space="preserve">AGAMOUS-LIKE MADS-BOX PROTEIN AGL3 </t>
  </si>
  <si>
    <t>BolC09g029710.2J</t>
  </si>
  <si>
    <t>BolC09g029950.2J</t>
  </si>
  <si>
    <t>AT4G04885</t>
  </si>
  <si>
    <t>Polyadenylation and cleavage factor homolog 4;PCFS4;PTN000408591;orthologs</t>
  </si>
  <si>
    <t xml:space="preserve">POLYADENYLATION AND CLEAVAGE FACTOR HOMOLOG 4 </t>
  </si>
  <si>
    <t>BolC09g030590.2J</t>
  </si>
  <si>
    <t>BolC09g030690.2J</t>
  </si>
  <si>
    <t>AT4G04040</t>
  </si>
  <si>
    <t>Pyrophosphate--fructose 6-phosphate 1-phosphotransferase subunit beta 2;PFP-BETA2;PTN000344409;orthologs</t>
  </si>
  <si>
    <t xml:space="preserve">PYROPHOSPHATE--FRUCTOSE 6-PHOSPHATE 1-PHOSPHOTRANSFERASE SUBUNIT BETA 2 </t>
  </si>
  <si>
    <t>BolC09g030830.2J</t>
  </si>
  <si>
    <t>AT4G12620</t>
  </si>
  <si>
    <t>Origin of replication complex subunit 1B;ORC1B;PTN000080128;orthologs</t>
  </si>
  <si>
    <t xml:space="preserve">ORIGIN RECOGNITION COMPLEX SUBUNIT 1 </t>
  </si>
  <si>
    <t>BolC09g032210.2J</t>
  </si>
  <si>
    <t>AT4G11280</t>
  </si>
  <si>
    <t>1-aminocyclopropane-1-carboxylate synthase 6;ACS6;PTN001368353;orthologs</t>
  </si>
  <si>
    <t xml:space="preserve">1-AMINOCYCLOPROPANE-1-CARBOXYLATE SYNTHASE 6 </t>
  </si>
  <si>
    <t>BolC09g032390.2J</t>
  </si>
  <si>
    <t>BolC09g032870.2J</t>
  </si>
  <si>
    <t>AT4G10760</t>
  </si>
  <si>
    <t>N6-adenosine-methyltransferase MT-A70-like;MTA;PTN000302876;orthologs</t>
  </si>
  <si>
    <t xml:space="preserve">N6-ADENOSINE-METHYLTRANSFERASE MT-A70-LIKE </t>
  </si>
  <si>
    <t>BolC09g033420.2J</t>
  </si>
  <si>
    <t>AT4G09960</t>
  </si>
  <si>
    <t>Agamous-like MADS-box protein AGL11;AGL11;PTN002632071;orthologs</t>
  </si>
  <si>
    <t xml:space="preserve">AGAMOUS-LIKE MADS-BOX PROTEIN AGL11 </t>
  </si>
  <si>
    <t>BolC09g033640.2J</t>
  </si>
  <si>
    <t>BolC09g033660.2J</t>
  </si>
  <si>
    <t>AT4G09820</t>
  </si>
  <si>
    <t>Transcription factor TT8;TT8;PTN000286089;orthologs</t>
  </si>
  <si>
    <t xml:space="preserve">TRANSCRIPTION FACTOR TT8 </t>
  </si>
  <si>
    <t>BolC09g033880.2J</t>
  </si>
  <si>
    <t>BolC09g035020.2J</t>
  </si>
  <si>
    <t>BolC09g035410.2J</t>
  </si>
  <si>
    <t>AT5G49660</t>
  </si>
  <si>
    <t>Receptor protein-tyrosine kinase CEPR1;CEPR1;PTN004715393;orthologs</t>
  </si>
  <si>
    <t xml:space="preserve">RECEPTOR PROTEIN-TYROSINE KINASE CEPR1 </t>
  </si>
  <si>
    <t>BolC09g036890.2J</t>
  </si>
  <si>
    <t>AT5G50800</t>
  </si>
  <si>
    <t>Bidirectional sugar transporter SWEET13;SWEET13;PTN000082442;orthologs</t>
  </si>
  <si>
    <t xml:space="preserve">BIDIRECTIONAL SUGAR TRANSPORTER SWEET13 </t>
  </si>
  <si>
    <t>BolC09g037260.2J</t>
  </si>
  <si>
    <t>AT4G00650</t>
  </si>
  <si>
    <t>Inactive protein FRIGIDA;FRI;PTN002422083;orthologs</t>
  </si>
  <si>
    <t xml:space="preserve">INACTIVE PROTEIN FRIGIDA </t>
  </si>
  <si>
    <t>BolC09g037480.2J</t>
  </si>
  <si>
    <t>AT5G51230</t>
  </si>
  <si>
    <t>Polycomb group protein EMBRYONIC FLOWER 2;EMF2;PTN001861051;orthologs</t>
  </si>
  <si>
    <t xml:space="preserve">POLYCOMB GROUP PROTEIN EMBRYONIC FLOWER 2-RELATED </t>
  </si>
  <si>
    <t>BolC09g038380.2J</t>
  </si>
  <si>
    <t>BolC09g039740.2J</t>
  </si>
  <si>
    <t>AT5G53040</t>
  </si>
  <si>
    <t>Protein RKD4;RKD4;PTN001616071;orthologs</t>
  </si>
  <si>
    <t xml:space="preserve">PROTEIN RKD4 </t>
  </si>
  <si>
    <t>BolC09g039950.2J</t>
  </si>
  <si>
    <t>AT5G53200</t>
  </si>
  <si>
    <t>Transcription factor TRY;TRY;PTN001638240;orthologs</t>
  </si>
  <si>
    <t xml:space="preserve">TRANSCRIPTION FACTOR TRY </t>
  </si>
  <si>
    <t>BolC09g040080.2J</t>
  </si>
  <si>
    <t>BolC09g040250.2J</t>
  </si>
  <si>
    <t>BolC09g040480.2J</t>
  </si>
  <si>
    <t>AT5G53550</t>
  </si>
  <si>
    <t>Metal-nicotianamine transporter YSL3;YSL3;PTN000781865;orthologs</t>
  </si>
  <si>
    <t xml:space="preserve">METAL-NICOTIANAMINE TRANSPORTER YSL3 </t>
  </si>
  <si>
    <t>BolC09g041540.2J</t>
  </si>
  <si>
    <t>AT5G54260</t>
  </si>
  <si>
    <t>Double-strand break repair protein MRE11;MRE11;PTN000015712;orthologs</t>
  </si>
  <si>
    <t xml:space="preserve">DOUBLE-STRAND BREAK REPAIR PROTEIN MRE11 </t>
  </si>
  <si>
    <t>BolC09g041920.2J</t>
  </si>
  <si>
    <t>AT5G54650</t>
  </si>
  <si>
    <t>Formin-like protein 5;FH5;PTN000575825;orthologs</t>
  </si>
  <si>
    <t xml:space="preserve">FORMIN-LIKE PROTEIN 5 </t>
  </si>
  <si>
    <t>BolC09g043000.2J</t>
  </si>
  <si>
    <t>BolC09g043690.2J</t>
  </si>
  <si>
    <t>AT5G55810</t>
  </si>
  <si>
    <t>Nicotinamide_nicotinic acid mononucleotide adenylyltransferase;NMNAT;PTN002635381;orthologs</t>
  </si>
  <si>
    <t xml:space="preserve">NICOTINAMIDE-NUCLEOTIDE ADENYLYLTRANSFERASE </t>
  </si>
  <si>
    <t>BolC09g043990.2J</t>
  </si>
  <si>
    <t>AT5G56080</t>
  </si>
  <si>
    <t>Nicotianamine synthase 2;NAS2;PTN000791305;orthologs</t>
  </si>
  <si>
    <t xml:space="preserve">NICOTIANAMINE SYNTHASE 2 </t>
  </si>
  <si>
    <t>BolC09g044780.2J</t>
  </si>
  <si>
    <t>BolC09g045730.2J</t>
  </si>
  <si>
    <t>AT5G56680</t>
  </si>
  <si>
    <t>Asparagine--tRNA ligase, cytoplasmic 1;SYNC1;PTN000502499;orthologs</t>
  </si>
  <si>
    <t xml:space="preserve">ASPARAGINE--TRNA LIGASE, CYTOPLASMIC 1-RELATED </t>
  </si>
  <si>
    <t>BolC09g046330.2J</t>
  </si>
  <si>
    <t>AT5G57790</t>
  </si>
  <si>
    <t>Uncharacterized protein;MTI20.2;PTN002198078;orthologs</t>
  </si>
  <si>
    <t xml:space="preserve">OS08G0444440 PROTEIN </t>
  </si>
  <si>
    <t>BolC09g046400.2J</t>
  </si>
  <si>
    <t>AT5G57880</t>
  </si>
  <si>
    <t>Protein MULTIPOLAR SPINDLE 1;MPS1;PTN002183608;orthologs</t>
  </si>
  <si>
    <t xml:space="preserve">PROTEIN MULTIPOLAR SPINDLE 1 </t>
  </si>
  <si>
    <t>BolC09g047240.2J</t>
  </si>
  <si>
    <t>BolC09g048290.2J</t>
  </si>
  <si>
    <t>AT5G59030</t>
  </si>
  <si>
    <t>Copper transporter 1;COPT1;PTN001393671;orthologs</t>
  </si>
  <si>
    <t xml:space="preserve">COPPER TRANSPORTER 1 </t>
  </si>
  <si>
    <t>BolC09g049680.2J</t>
  </si>
  <si>
    <t>AT5G60410</t>
  </si>
  <si>
    <t>E3 SUMO-protein ligase SIZ1;SIZ1;PTN001324881;orthologs</t>
  </si>
  <si>
    <t xml:space="preserve">E3 SUMO-PROTEIN LIGASE SIZ1 </t>
  </si>
  <si>
    <t>BolC09g050060.2J</t>
  </si>
  <si>
    <t>BolC09g050420.2J</t>
  </si>
  <si>
    <t>AT5G22640</t>
  </si>
  <si>
    <t>Protein TIC 100;TIC100;PTN004604671;orthologs</t>
  </si>
  <si>
    <t xml:space="preserve">PROTEIN TIC 100 </t>
  </si>
  <si>
    <t>BolC09g050750.2J</t>
  </si>
  <si>
    <t>AT5G22330</t>
  </si>
  <si>
    <t>RuvB-like protein 1;RIN1;PTN000120310;orthologs</t>
  </si>
  <si>
    <t xml:space="preserve">RUVB-LIKE 1 </t>
  </si>
  <si>
    <t>BolC09g050790.2J</t>
  </si>
  <si>
    <t>AT5G22260</t>
  </si>
  <si>
    <t>PHD finger protein MALE STERILITY 1;MS1;PTN002312262;orthologs</t>
  </si>
  <si>
    <t xml:space="preserve">PHD FINGER PROTEIN MALE STERILITY 1 </t>
  </si>
  <si>
    <t>BolC09g051230.2J</t>
  </si>
  <si>
    <t>AT5G21150</t>
  </si>
  <si>
    <t>Protein argonaute 9;AGO9;PTN000527500;orthologs</t>
  </si>
  <si>
    <t xml:space="preserve">PROTEIN ARGONAUTE 9 </t>
  </si>
  <si>
    <t>BolC09g051830.2J</t>
  </si>
  <si>
    <t>AT5G20690</t>
  </si>
  <si>
    <t>Pollen receptor-like kinase 6;PRK6;PTN000702867;orthologs</t>
  </si>
  <si>
    <t xml:space="preserve">POLLEN RECEPTOR-LIKE KINASE 6 </t>
  </si>
  <si>
    <t>BolC09g052650.2J</t>
  </si>
  <si>
    <t>AT5G19730</t>
  </si>
  <si>
    <t>Probable pectinesterase 53;PME53;PTN000771011;orthologs</t>
  </si>
  <si>
    <t xml:space="preserve">PECTINESTERASE 53-RELATED </t>
  </si>
  <si>
    <t>BolC09g053020.2J</t>
  </si>
  <si>
    <t>BolC09g054980.2J</t>
  </si>
  <si>
    <t>AT5G18280</t>
  </si>
  <si>
    <t>Apyrase 2;APY2;PTN001369460;orthologs</t>
  </si>
  <si>
    <t xml:space="preserve">APYRASE 2 </t>
  </si>
  <si>
    <t>BolC09g055420.2J</t>
  </si>
  <si>
    <t>AT5G17800</t>
  </si>
  <si>
    <t>Transcription factor MYB56;MYB56;PTN000068145;orthologs</t>
  </si>
  <si>
    <t xml:space="preserve">MYB DOMAIN PROTEIN 89-RELATED </t>
  </si>
  <si>
    <t>BolC09g055910.2J</t>
  </si>
  <si>
    <t>AT5G17340</t>
  </si>
  <si>
    <t>At5g17340;MKP11.1;PTN002032940;orthologs</t>
  </si>
  <si>
    <t xml:space="preserve">PROLAMIN-LIKE PROTEIN </t>
  </si>
  <si>
    <t>BolC09g056260.2J</t>
  </si>
  <si>
    <t>BolC09g056700.2J</t>
  </si>
  <si>
    <t>BolC09g056710.2J</t>
  </si>
  <si>
    <t>AT5G16560</t>
  </si>
  <si>
    <t>Transcription repressor KAN1;KAN1;PTN000771273;orthologs</t>
  </si>
  <si>
    <t xml:space="preserve">TRANSCRIPTION REPRESSOR KAN1 </t>
  </si>
  <si>
    <t>BolC09g056760.2J</t>
  </si>
  <si>
    <t>AT5G16500</t>
  </si>
  <si>
    <t>Receptor-like kinase LIP1;LIP1;PTN000702209;orthologs</t>
  </si>
  <si>
    <t xml:space="preserve">RECEPTOR-LIKE KINASE LIP1 </t>
  </si>
  <si>
    <t>BolC09g056770.2J</t>
  </si>
  <si>
    <t>AT5G16490</t>
  </si>
  <si>
    <t>CRIB domain-containing protein RIC4;RIC4;PTN001400198;orthologs</t>
  </si>
  <si>
    <t xml:space="preserve">CRIB DOMAIN-CONTAINING PROTEIN RIC4 </t>
  </si>
  <si>
    <t>BolC09g059510.2J</t>
  </si>
  <si>
    <t>BolC09g060590.2J</t>
  </si>
  <si>
    <t>AT5G12210</t>
  </si>
  <si>
    <t>Geranylgeranyl transferase type-2 subunit beta 1;RGTB1;PTN000206806;orthologs</t>
  </si>
  <si>
    <t xml:space="preserve">GERANYLGERANYL TRANSFERASE TYPE-2 SUBUNIT BETA 1-RELATED </t>
  </si>
  <si>
    <t>BolC09g061300.2J</t>
  </si>
  <si>
    <t>BolC09g061310.2J</t>
  </si>
  <si>
    <t>BolC09g062660.2J</t>
  </si>
  <si>
    <t>BolC09g064320.2J</t>
  </si>
  <si>
    <t>AT5G07180</t>
  </si>
  <si>
    <t>LRR receptor-like serine_threonine-protein kinase ERL2;ERL2;PTN000702884;orthologs</t>
  </si>
  <si>
    <t xml:space="preserve">LRR RECEPTOR-LIKE SERINE_THREONINE-PROTEIN KINASE ERL2 </t>
  </si>
  <si>
    <t>BolC09g064330.2J</t>
  </si>
  <si>
    <t>AT5G07190</t>
  </si>
  <si>
    <t>Embryo-specific protein ATS3;ATS3;PTN001588708;orthologs</t>
  </si>
  <si>
    <t xml:space="preserve">EMBRYO-SPECIFIC PROTEIN ATS3 </t>
  </si>
  <si>
    <t>BolC09g064600.2J</t>
  </si>
  <si>
    <t>AT5G07530</t>
  </si>
  <si>
    <t>Tapetal oleosin GRP-17;GRP17;PTN002112614;orthologs</t>
  </si>
  <si>
    <t xml:space="preserve">TAPETAL OLEOSIN GRP-17 </t>
  </si>
  <si>
    <t>BolC09g064610.2J</t>
  </si>
  <si>
    <t>AT5G07540</t>
  </si>
  <si>
    <t>Tapetal oleosin GRP-16;GRP16;PTN002112621;orthologs</t>
  </si>
  <si>
    <t xml:space="preserve">GLYCINE-RICH PROTEIN-RELATED </t>
  </si>
  <si>
    <t>BolC09g066140.2J</t>
  </si>
  <si>
    <t>AT5G05860</t>
  </si>
  <si>
    <t>UDP-glycosyltransferase 76C2;UGT76C2;PTN000231394;orthologs</t>
  </si>
  <si>
    <t xml:space="preserve">UDP-GLYCOSYLTRANSFERASE 76C2 </t>
  </si>
  <si>
    <t>BolC09g067500.2J</t>
  </si>
  <si>
    <t>AT5G04480</t>
  </si>
  <si>
    <t>AT5g04480_T32M21_80;At5g04480;PTN000282606;orthologs</t>
  </si>
  <si>
    <t xml:space="preserve">GLYCOSYL TRANSFERASE FAMILY 1 DOMAIN-CONTAINING PROTEIN </t>
  </si>
  <si>
    <t>BolC09g068190.2J</t>
  </si>
  <si>
    <t>AT5G03840</t>
  </si>
  <si>
    <t>Protein TERMINAL FLOWER 1;TFL1;PTN000146023;orthologs</t>
  </si>
  <si>
    <t xml:space="preserve">PROTEIN TERMINAL FLOWER 1 </t>
  </si>
  <si>
    <t>BolC09g068640.2J</t>
  </si>
  <si>
    <t>AT5G03080</t>
  </si>
  <si>
    <t>Lipid phosphate phosphatase gamma;LPPG;PTN000134099;orthologs</t>
  </si>
  <si>
    <t xml:space="preserve">DOLICHYLDIPHOSPHATASE 1 </t>
  </si>
  <si>
    <t>BolC09g069070.2J</t>
  </si>
  <si>
    <t>AT3G45100</t>
  </si>
  <si>
    <t>Phosphatidylinositol N-acetylglucosaminyltransferase subunit A;PIGA;PTN000282608;orthologs</t>
  </si>
  <si>
    <t xml:space="preserve">PHOSPHATIDYLINOSITOL N-ACETYLGLUCOSAMINYLTRANSFERASE SUBUNIT A </t>
  </si>
  <si>
    <t xml:space="preserve">Table S2. Reproductive process genes of </t>
    <phoneticPr fontId="2" type="noConversion"/>
  </si>
  <si>
    <t>Splicing factor U2af small subunit B;U2AF35B;PTN000289832;ortholo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1" fillId="0" borderId="2" xfId="0" applyFont="1" applyBorder="1">
      <alignment vertical="center"/>
    </xf>
    <xf numFmtId="10" fontId="1" fillId="0" borderId="2" xfId="0" applyNumberFormat="1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10" fontId="1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6B224-2449-8C46-84CF-AEAB063E2F25}">
  <dimension ref="A1:D11"/>
  <sheetViews>
    <sheetView zoomScale="185" workbookViewId="0">
      <selection activeCell="A6" sqref="A6"/>
    </sheetView>
  </sheetViews>
  <sheetFormatPr baseColWidth="10" defaultRowHeight="16"/>
  <cols>
    <col min="1" max="1" width="12.5" customWidth="1"/>
    <col min="2" max="2" width="19.1640625" customWidth="1"/>
    <col min="3" max="3" width="20" customWidth="1"/>
    <col min="4" max="4" width="18.5" style="1" customWidth="1"/>
  </cols>
  <sheetData>
    <row r="1" spans="1:4" ht="17" thickBot="1">
      <c r="A1" s="10" t="s">
        <v>2</v>
      </c>
      <c r="B1" s="10"/>
      <c r="C1" s="10"/>
      <c r="D1" s="10"/>
    </row>
    <row r="2" spans="1:4" ht="17" thickTop="1">
      <c r="A2" s="2" t="s">
        <v>0</v>
      </c>
      <c r="B2" s="2" t="s">
        <v>1</v>
      </c>
      <c r="C2" s="2" t="s">
        <v>11</v>
      </c>
      <c r="D2" s="3" t="s">
        <v>12</v>
      </c>
    </row>
    <row r="3" spans="1:4">
      <c r="A3" s="4" t="s">
        <v>3</v>
      </c>
      <c r="B3" s="5">
        <v>52156093</v>
      </c>
      <c r="C3" s="5">
        <v>47708402</v>
      </c>
      <c r="D3" s="6">
        <f>C3/B3</f>
        <v>0.91472346289435447</v>
      </c>
    </row>
    <row r="4" spans="1:4">
      <c r="A4" s="4" t="s">
        <v>4</v>
      </c>
      <c r="B4" s="5">
        <v>48459203</v>
      </c>
      <c r="C4" s="5">
        <v>43640608</v>
      </c>
      <c r="D4" s="6">
        <f t="shared" ref="D4:D10" si="0">C4/B4</f>
        <v>0.90056388257149012</v>
      </c>
    </row>
    <row r="5" spans="1:4">
      <c r="A5" s="4" t="s">
        <v>5</v>
      </c>
      <c r="B5" s="5">
        <v>49470491</v>
      </c>
      <c r="C5" s="5">
        <v>49156880</v>
      </c>
      <c r="D5" s="6">
        <f t="shared" si="0"/>
        <v>0.99366064509042373</v>
      </c>
    </row>
    <row r="6" spans="1:4">
      <c r="A6" s="4" t="s">
        <v>6</v>
      </c>
      <c r="B6" s="5">
        <v>46456986</v>
      </c>
      <c r="C6" s="5">
        <v>38504148</v>
      </c>
      <c r="D6" s="6">
        <f t="shared" si="0"/>
        <v>0.82881287219106292</v>
      </c>
    </row>
    <row r="7" spans="1:4">
      <c r="A7" s="4" t="s">
        <v>7</v>
      </c>
      <c r="B7" s="5">
        <v>50287880</v>
      </c>
      <c r="C7" s="5">
        <v>45474908</v>
      </c>
      <c r="D7" s="6">
        <f t="shared" si="0"/>
        <v>0.90429161062267882</v>
      </c>
    </row>
    <row r="8" spans="1:4">
      <c r="A8" s="4" t="s">
        <v>8</v>
      </c>
      <c r="B8" s="5">
        <v>46790120</v>
      </c>
      <c r="C8" s="5">
        <v>42950114</v>
      </c>
      <c r="D8" s="6">
        <f t="shared" si="0"/>
        <v>0.917931264121571</v>
      </c>
    </row>
    <row r="9" spans="1:4">
      <c r="A9" s="4" t="s">
        <v>9</v>
      </c>
      <c r="B9" s="5">
        <v>50053283</v>
      </c>
      <c r="C9" s="5">
        <v>44824708</v>
      </c>
      <c r="D9" s="6">
        <f t="shared" si="0"/>
        <v>0.89553981903644564</v>
      </c>
    </row>
    <row r="10" spans="1:4" ht="17" thickBot="1">
      <c r="A10" s="7" t="s">
        <v>10</v>
      </c>
      <c r="B10" s="8">
        <v>52732695</v>
      </c>
      <c r="C10" s="8">
        <v>49392698</v>
      </c>
      <c r="D10" s="9">
        <f t="shared" si="0"/>
        <v>0.93666174277646919</v>
      </c>
    </row>
    <row r="11" spans="1:4" ht="17" thickTop="1"/>
  </sheetData>
  <mergeCells count="1">
    <mergeCell ref="A1:D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035AB-ACB3-1B45-8205-FC819B0C1239}">
  <dimension ref="A1:F871"/>
  <sheetViews>
    <sheetView tabSelected="1" topLeftCell="A567" zoomScale="118" workbookViewId="0">
      <selection activeCell="E573" sqref="E573"/>
    </sheetView>
  </sheetViews>
  <sheetFormatPr baseColWidth="10" defaultRowHeight="13"/>
  <cols>
    <col min="1" max="1" width="10.83203125" style="4"/>
    <col min="2" max="2" width="19.33203125" style="4" customWidth="1"/>
    <col min="3" max="3" width="10.83203125" style="4"/>
    <col min="4" max="4" width="13.33203125" style="4" customWidth="1"/>
    <col min="5" max="5" width="72.33203125" style="4" customWidth="1"/>
    <col min="6" max="16384" width="10.83203125" style="4"/>
  </cols>
  <sheetData>
    <row r="1" spans="1:6" ht="14" thickBot="1">
      <c r="A1" s="11" t="s">
        <v>2889</v>
      </c>
      <c r="B1" s="11"/>
      <c r="C1" s="11"/>
      <c r="D1" s="11"/>
      <c r="E1" s="11"/>
      <c r="F1" s="11"/>
    </row>
    <row r="2" spans="1:6">
      <c r="A2" s="4" t="s">
        <v>13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</row>
    <row r="3" spans="1:6">
      <c r="A3" s="4" t="s">
        <v>13</v>
      </c>
      <c r="B3" s="4" t="s">
        <v>19</v>
      </c>
      <c r="C3" s="4" t="s">
        <v>20</v>
      </c>
      <c r="D3" s="4" t="s">
        <v>21</v>
      </c>
      <c r="E3" s="4" t="s">
        <v>22</v>
      </c>
      <c r="F3" s="4" t="s">
        <v>23</v>
      </c>
    </row>
    <row r="4" spans="1:6">
      <c r="A4" s="4" t="s">
        <v>13</v>
      </c>
      <c r="B4" s="4" t="s">
        <v>24</v>
      </c>
      <c r="C4" s="4" t="s">
        <v>20</v>
      </c>
      <c r="D4" s="4" t="s">
        <v>25</v>
      </c>
      <c r="E4" s="4" t="s">
        <v>26</v>
      </c>
      <c r="F4" s="4" t="s">
        <v>27</v>
      </c>
    </row>
    <row r="5" spans="1:6">
      <c r="A5" s="4" t="s">
        <v>13</v>
      </c>
      <c r="B5" s="4" t="s">
        <v>28</v>
      </c>
      <c r="C5" s="4" t="s">
        <v>20</v>
      </c>
      <c r="D5" s="4" t="s">
        <v>29</v>
      </c>
      <c r="E5" s="4" t="s">
        <v>30</v>
      </c>
      <c r="F5" s="4" t="s">
        <v>31</v>
      </c>
    </row>
    <row r="6" spans="1:6">
      <c r="A6" s="4" t="s">
        <v>13</v>
      </c>
      <c r="B6" s="4" t="s">
        <v>32</v>
      </c>
      <c r="C6" s="4" t="s">
        <v>20</v>
      </c>
      <c r="D6" s="4" t="s">
        <v>33</v>
      </c>
      <c r="E6" s="4" t="s">
        <v>34</v>
      </c>
      <c r="F6" s="4" t="s">
        <v>35</v>
      </c>
    </row>
    <row r="7" spans="1:6">
      <c r="A7" s="4" t="s">
        <v>13</v>
      </c>
      <c r="B7" s="4" t="s">
        <v>36</v>
      </c>
      <c r="C7" s="4" t="s">
        <v>20</v>
      </c>
      <c r="D7" s="4" t="s">
        <v>37</v>
      </c>
      <c r="E7" s="4" t="s">
        <v>38</v>
      </c>
      <c r="F7" s="4" t="s">
        <v>39</v>
      </c>
    </row>
    <row r="8" spans="1:6">
      <c r="A8" s="4" t="s">
        <v>13</v>
      </c>
      <c r="B8" s="4" t="s">
        <v>40</v>
      </c>
      <c r="C8" s="4" t="s">
        <v>15</v>
      </c>
      <c r="D8" s="4" t="s">
        <v>41</v>
      </c>
      <c r="E8" s="4" t="s">
        <v>42</v>
      </c>
      <c r="F8" s="4" t="s">
        <v>43</v>
      </c>
    </row>
    <row r="9" spans="1:6">
      <c r="A9" s="4" t="s">
        <v>13</v>
      </c>
      <c r="B9" s="4" t="s">
        <v>44</v>
      </c>
      <c r="C9" s="4" t="s">
        <v>20</v>
      </c>
      <c r="D9" s="4" t="s">
        <v>45</v>
      </c>
      <c r="E9" s="4" t="s">
        <v>46</v>
      </c>
      <c r="F9" s="4" t="s">
        <v>47</v>
      </c>
    </row>
    <row r="10" spans="1:6">
      <c r="A10" s="4" t="s">
        <v>13</v>
      </c>
      <c r="B10" s="4" t="s">
        <v>48</v>
      </c>
      <c r="C10" s="4" t="s">
        <v>20</v>
      </c>
      <c r="D10" s="4" t="s">
        <v>49</v>
      </c>
      <c r="E10" s="4" t="s">
        <v>50</v>
      </c>
      <c r="F10" s="4" t="s">
        <v>51</v>
      </c>
    </row>
    <row r="11" spans="1:6">
      <c r="A11" s="4" t="s">
        <v>13</v>
      </c>
      <c r="B11" s="4" t="s">
        <v>52</v>
      </c>
      <c r="C11" s="4" t="s">
        <v>20</v>
      </c>
      <c r="D11" s="4" t="s">
        <v>53</v>
      </c>
      <c r="E11" s="4" t="s">
        <v>54</v>
      </c>
      <c r="F11" s="4" t="s">
        <v>55</v>
      </c>
    </row>
    <row r="12" spans="1:6">
      <c r="A12" s="4" t="s">
        <v>13</v>
      </c>
      <c r="B12" s="4" t="s">
        <v>56</v>
      </c>
      <c r="C12" s="4" t="s">
        <v>15</v>
      </c>
      <c r="D12" s="4" t="s">
        <v>57</v>
      </c>
      <c r="E12" s="4" t="s">
        <v>58</v>
      </c>
      <c r="F12" s="4" t="s">
        <v>59</v>
      </c>
    </row>
    <row r="13" spans="1:6">
      <c r="A13" s="4" t="s">
        <v>13</v>
      </c>
      <c r="B13" s="4" t="s">
        <v>60</v>
      </c>
      <c r="C13" s="4" t="s">
        <v>20</v>
      </c>
      <c r="D13" s="4" t="s">
        <v>61</v>
      </c>
      <c r="E13" s="4" t="s">
        <v>62</v>
      </c>
      <c r="F13" s="4" t="s">
        <v>63</v>
      </c>
    </row>
    <row r="14" spans="1:6">
      <c r="A14" s="4" t="s">
        <v>13</v>
      </c>
      <c r="B14" s="4" t="s">
        <v>64</v>
      </c>
      <c r="C14" s="4" t="s">
        <v>15</v>
      </c>
      <c r="D14" s="4" t="s">
        <v>65</v>
      </c>
      <c r="E14" s="4" t="s">
        <v>66</v>
      </c>
      <c r="F14" s="4" t="s">
        <v>67</v>
      </c>
    </row>
    <row r="15" spans="1:6">
      <c r="A15" s="4" t="s">
        <v>13</v>
      </c>
      <c r="B15" s="4" t="s">
        <v>68</v>
      </c>
      <c r="C15" s="4" t="s">
        <v>20</v>
      </c>
      <c r="D15" s="4" t="s">
        <v>69</v>
      </c>
      <c r="E15" s="4" t="s">
        <v>70</v>
      </c>
      <c r="F15" s="4" t="s">
        <v>71</v>
      </c>
    </row>
    <row r="16" spans="1:6">
      <c r="A16" s="4" t="s">
        <v>13</v>
      </c>
      <c r="B16" s="4" t="s">
        <v>72</v>
      </c>
      <c r="C16" s="4" t="s">
        <v>15</v>
      </c>
      <c r="D16" s="4" t="s">
        <v>73</v>
      </c>
      <c r="E16" s="4" t="s">
        <v>74</v>
      </c>
      <c r="F16" s="4" t="s">
        <v>75</v>
      </c>
    </row>
    <row r="17" spans="1:6">
      <c r="A17" s="4" t="s">
        <v>13</v>
      </c>
      <c r="B17" s="4" t="s">
        <v>76</v>
      </c>
      <c r="C17" s="4" t="s">
        <v>15</v>
      </c>
      <c r="D17" s="4" t="s">
        <v>77</v>
      </c>
      <c r="E17" s="4" t="s">
        <v>78</v>
      </c>
      <c r="F17" s="4" t="s">
        <v>79</v>
      </c>
    </row>
    <row r="18" spans="1:6">
      <c r="A18" s="4" t="s">
        <v>13</v>
      </c>
      <c r="B18" s="4" t="s">
        <v>80</v>
      </c>
      <c r="C18" s="4" t="s">
        <v>15</v>
      </c>
      <c r="D18" s="4" t="s">
        <v>81</v>
      </c>
      <c r="E18" s="4" t="s">
        <v>82</v>
      </c>
      <c r="F18" s="4" t="s">
        <v>83</v>
      </c>
    </row>
    <row r="19" spans="1:6">
      <c r="A19" s="4" t="s">
        <v>13</v>
      </c>
      <c r="B19" s="4" t="s">
        <v>84</v>
      </c>
      <c r="C19" s="4" t="s">
        <v>20</v>
      </c>
      <c r="D19" s="4" t="s">
        <v>85</v>
      </c>
      <c r="E19" s="4" t="s">
        <v>86</v>
      </c>
      <c r="F19" s="4" t="s">
        <v>87</v>
      </c>
    </row>
    <row r="20" spans="1:6">
      <c r="A20" s="4" t="s">
        <v>13</v>
      </c>
      <c r="B20" s="4" t="s">
        <v>88</v>
      </c>
      <c r="C20" s="4" t="s">
        <v>15</v>
      </c>
      <c r="D20" s="4" t="s">
        <v>89</v>
      </c>
      <c r="E20" s="4" t="s">
        <v>90</v>
      </c>
      <c r="F20" s="4" t="s">
        <v>91</v>
      </c>
    </row>
    <row r="21" spans="1:6">
      <c r="A21" s="4" t="s">
        <v>13</v>
      </c>
      <c r="B21" s="4" t="s">
        <v>92</v>
      </c>
      <c r="C21" s="4" t="s">
        <v>20</v>
      </c>
      <c r="D21" s="4" t="s">
        <v>93</v>
      </c>
      <c r="E21" s="4" t="s">
        <v>94</v>
      </c>
      <c r="F21" s="4" t="s">
        <v>95</v>
      </c>
    </row>
    <row r="22" spans="1:6">
      <c r="A22" s="4" t="s">
        <v>13</v>
      </c>
      <c r="B22" s="4" t="s">
        <v>96</v>
      </c>
      <c r="C22" s="4" t="s">
        <v>20</v>
      </c>
      <c r="D22" s="4" t="s">
        <v>97</v>
      </c>
      <c r="E22" s="4" t="s">
        <v>98</v>
      </c>
      <c r="F22" s="4" t="s">
        <v>99</v>
      </c>
    </row>
    <row r="23" spans="1:6">
      <c r="A23" s="4" t="s">
        <v>13</v>
      </c>
      <c r="B23" s="4" t="s">
        <v>100</v>
      </c>
      <c r="C23" s="4" t="s">
        <v>20</v>
      </c>
      <c r="D23" s="4" t="s">
        <v>101</v>
      </c>
      <c r="E23" s="4" t="s">
        <v>102</v>
      </c>
      <c r="F23" s="4" t="s">
        <v>103</v>
      </c>
    </row>
    <row r="24" spans="1:6">
      <c r="A24" s="4" t="s">
        <v>13</v>
      </c>
      <c r="B24" s="4" t="s">
        <v>104</v>
      </c>
      <c r="C24" s="4" t="s">
        <v>15</v>
      </c>
      <c r="D24" s="4" t="s">
        <v>105</v>
      </c>
      <c r="E24" s="4" t="s">
        <v>106</v>
      </c>
      <c r="F24" s="4" t="s">
        <v>107</v>
      </c>
    </row>
    <row r="25" spans="1:6">
      <c r="A25" s="4" t="s">
        <v>13</v>
      </c>
      <c r="B25" s="4" t="s">
        <v>108</v>
      </c>
      <c r="C25" s="4" t="s">
        <v>20</v>
      </c>
      <c r="D25" s="4" t="s">
        <v>109</v>
      </c>
      <c r="E25" s="4" t="s">
        <v>110</v>
      </c>
      <c r="F25" s="4" t="s">
        <v>111</v>
      </c>
    </row>
    <row r="26" spans="1:6">
      <c r="A26" s="4" t="s">
        <v>13</v>
      </c>
      <c r="B26" s="4" t="s">
        <v>112</v>
      </c>
      <c r="C26" s="4" t="s">
        <v>15</v>
      </c>
      <c r="D26" s="4" t="s">
        <v>113</v>
      </c>
      <c r="E26" s="4" t="s">
        <v>114</v>
      </c>
      <c r="F26" s="4" t="s">
        <v>115</v>
      </c>
    </row>
    <row r="27" spans="1:6">
      <c r="A27" s="4" t="s">
        <v>13</v>
      </c>
      <c r="B27" s="4" t="s">
        <v>116</v>
      </c>
      <c r="C27" s="4" t="s">
        <v>15</v>
      </c>
      <c r="D27" s="4" t="s">
        <v>117</v>
      </c>
      <c r="E27" s="4" t="s">
        <v>118</v>
      </c>
      <c r="F27" s="4" t="s">
        <v>119</v>
      </c>
    </row>
    <row r="28" spans="1:6">
      <c r="A28" s="4" t="s">
        <v>13</v>
      </c>
      <c r="B28" s="4" t="s">
        <v>120</v>
      </c>
      <c r="C28" s="4" t="s">
        <v>20</v>
      </c>
      <c r="D28" s="4" t="s">
        <v>121</v>
      </c>
      <c r="E28" s="4" t="s">
        <v>122</v>
      </c>
      <c r="F28" s="4" t="s">
        <v>123</v>
      </c>
    </row>
    <row r="29" spans="1:6">
      <c r="A29" s="4" t="s">
        <v>13</v>
      </c>
      <c r="B29" s="4" t="s">
        <v>124</v>
      </c>
      <c r="C29" s="4" t="s">
        <v>20</v>
      </c>
      <c r="D29" s="4" t="s">
        <v>125</v>
      </c>
      <c r="E29" s="4" t="s">
        <v>126</v>
      </c>
      <c r="F29" s="4" t="s">
        <v>127</v>
      </c>
    </row>
    <row r="30" spans="1:6">
      <c r="A30" s="4" t="s">
        <v>13</v>
      </c>
      <c r="B30" s="4" t="s">
        <v>128</v>
      </c>
      <c r="C30" s="4" t="s">
        <v>20</v>
      </c>
      <c r="D30" s="4" t="s">
        <v>129</v>
      </c>
      <c r="E30" s="4" t="s">
        <v>130</v>
      </c>
      <c r="F30" s="4" t="s">
        <v>131</v>
      </c>
    </row>
    <row r="31" spans="1:6">
      <c r="A31" s="4" t="s">
        <v>13</v>
      </c>
      <c r="B31" s="4" t="s">
        <v>132</v>
      </c>
      <c r="C31" s="4" t="s">
        <v>20</v>
      </c>
      <c r="D31" s="4" t="s">
        <v>133</v>
      </c>
      <c r="E31" s="4" t="s">
        <v>134</v>
      </c>
      <c r="F31" s="4" t="s">
        <v>135</v>
      </c>
    </row>
    <row r="32" spans="1:6">
      <c r="A32" s="4" t="s">
        <v>13</v>
      </c>
      <c r="B32" s="4" t="s">
        <v>136</v>
      </c>
      <c r="C32" s="4" t="s">
        <v>15</v>
      </c>
      <c r="D32" s="4" t="s">
        <v>137</v>
      </c>
      <c r="E32" s="4" t="s">
        <v>138</v>
      </c>
      <c r="F32" s="4" t="s">
        <v>139</v>
      </c>
    </row>
    <row r="33" spans="1:6">
      <c r="A33" s="4" t="s">
        <v>13</v>
      </c>
      <c r="B33" s="4" t="s">
        <v>140</v>
      </c>
      <c r="C33" s="4" t="s">
        <v>15</v>
      </c>
      <c r="D33" s="4" t="s">
        <v>141</v>
      </c>
      <c r="E33" s="4" t="s">
        <v>142</v>
      </c>
      <c r="F33" s="4" t="s">
        <v>143</v>
      </c>
    </row>
    <row r="34" spans="1:6">
      <c r="A34" s="4" t="s">
        <v>13</v>
      </c>
      <c r="B34" s="4" t="s">
        <v>144</v>
      </c>
      <c r="C34" s="4" t="s">
        <v>20</v>
      </c>
      <c r="D34" s="4" t="s">
        <v>145</v>
      </c>
      <c r="E34" s="4" t="s">
        <v>146</v>
      </c>
      <c r="F34" s="4" t="s">
        <v>147</v>
      </c>
    </row>
    <row r="35" spans="1:6">
      <c r="A35" s="4" t="s">
        <v>13</v>
      </c>
      <c r="B35" s="4" t="s">
        <v>148</v>
      </c>
      <c r="C35" s="4" t="s">
        <v>20</v>
      </c>
      <c r="D35" s="4" t="s">
        <v>149</v>
      </c>
      <c r="E35" s="4" t="s">
        <v>150</v>
      </c>
      <c r="F35" s="4" t="s">
        <v>151</v>
      </c>
    </row>
    <row r="36" spans="1:6">
      <c r="A36" s="4" t="s">
        <v>13</v>
      </c>
      <c r="B36" s="4" t="s">
        <v>152</v>
      </c>
      <c r="C36" s="4" t="s">
        <v>20</v>
      </c>
      <c r="D36" s="4" t="s">
        <v>153</v>
      </c>
      <c r="E36" s="4" t="s">
        <v>154</v>
      </c>
      <c r="F36" s="4" t="s">
        <v>155</v>
      </c>
    </row>
    <row r="37" spans="1:6">
      <c r="A37" s="4" t="s">
        <v>13</v>
      </c>
      <c r="B37" s="4" t="s">
        <v>156</v>
      </c>
      <c r="C37" s="4" t="s">
        <v>15</v>
      </c>
      <c r="D37" s="4" t="s">
        <v>157</v>
      </c>
      <c r="E37" s="4" t="s">
        <v>158</v>
      </c>
      <c r="F37" s="4" t="s">
        <v>159</v>
      </c>
    </row>
    <row r="38" spans="1:6">
      <c r="A38" s="4" t="s">
        <v>13</v>
      </c>
      <c r="B38" s="4" t="s">
        <v>160</v>
      </c>
      <c r="C38" s="4" t="s">
        <v>20</v>
      </c>
      <c r="D38" s="4" t="s">
        <v>161</v>
      </c>
      <c r="E38" s="4" t="s">
        <v>162</v>
      </c>
      <c r="F38" s="4" t="s">
        <v>163</v>
      </c>
    </row>
    <row r="39" spans="1:6">
      <c r="A39" s="4" t="s">
        <v>13</v>
      </c>
      <c r="B39" s="4" t="s">
        <v>164</v>
      </c>
      <c r="C39" s="4" t="s">
        <v>15</v>
      </c>
      <c r="D39" s="4" t="s">
        <v>165</v>
      </c>
      <c r="E39" s="4" t="s">
        <v>166</v>
      </c>
      <c r="F39" s="4" t="s">
        <v>167</v>
      </c>
    </row>
    <row r="40" spans="1:6">
      <c r="A40" s="4" t="s">
        <v>13</v>
      </c>
      <c r="B40" s="4" t="s">
        <v>168</v>
      </c>
      <c r="C40" s="4" t="s">
        <v>15</v>
      </c>
      <c r="D40" s="4" t="s">
        <v>169</v>
      </c>
      <c r="E40" s="4" t="s">
        <v>170</v>
      </c>
    </row>
    <row r="41" spans="1:6">
      <c r="A41" s="4" t="s">
        <v>13</v>
      </c>
      <c r="B41" s="4" t="s">
        <v>171</v>
      </c>
      <c r="C41" s="4" t="s">
        <v>20</v>
      </c>
      <c r="D41" s="4" t="s">
        <v>172</v>
      </c>
      <c r="E41" s="4" t="s">
        <v>173</v>
      </c>
      <c r="F41" s="4" t="s">
        <v>174</v>
      </c>
    </row>
    <row r="42" spans="1:6">
      <c r="A42" s="4" t="s">
        <v>13</v>
      </c>
      <c r="B42" s="4" t="s">
        <v>175</v>
      </c>
      <c r="C42" s="4" t="s">
        <v>15</v>
      </c>
      <c r="D42" s="4" t="s">
        <v>176</v>
      </c>
      <c r="E42" s="4" t="s">
        <v>177</v>
      </c>
      <c r="F42" s="4" t="s">
        <v>178</v>
      </c>
    </row>
    <row r="43" spans="1:6">
      <c r="A43" s="4" t="s">
        <v>13</v>
      </c>
      <c r="B43" s="4" t="s">
        <v>179</v>
      </c>
      <c r="C43" s="4" t="s">
        <v>15</v>
      </c>
      <c r="D43" s="4" t="s">
        <v>180</v>
      </c>
      <c r="E43" s="4" t="s">
        <v>181</v>
      </c>
      <c r="F43" s="4" t="s">
        <v>182</v>
      </c>
    </row>
    <row r="44" spans="1:6">
      <c r="A44" s="4" t="s">
        <v>13</v>
      </c>
      <c r="B44" s="4" t="s">
        <v>183</v>
      </c>
      <c r="C44" s="4" t="s">
        <v>15</v>
      </c>
      <c r="D44" s="4" t="s">
        <v>184</v>
      </c>
      <c r="E44" s="4" t="s">
        <v>185</v>
      </c>
      <c r="F44" s="4" t="s">
        <v>186</v>
      </c>
    </row>
    <row r="45" spans="1:6">
      <c r="A45" s="4" t="s">
        <v>13</v>
      </c>
      <c r="B45" s="4" t="s">
        <v>187</v>
      </c>
      <c r="C45" s="4" t="s">
        <v>20</v>
      </c>
      <c r="D45" s="4" t="s">
        <v>153</v>
      </c>
      <c r="E45" s="4" t="s">
        <v>154</v>
      </c>
      <c r="F45" s="4" t="s">
        <v>155</v>
      </c>
    </row>
    <row r="46" spans="1:6">
      <c r="A46" s="4" t="s">
        <v>13</v>
      </c>
      <c r="B46" s="4" t="s">
        <v>188</v>
      </c>
      <c r="C46" s="4" t="s">
        <v>20</v>
      </c>
      <c r="D46" s="4" t="s">
        <v>189</v>
      </c>
      <c r="E46" s="4" t="s">
        <v>190</v>
      </c>
      <c r="F46" s="4" t="s">
        <v>191</v>
      </c>
    </row>
    <row r="47" spans="1:6">
      <c r="A47" s="4" t="s">
        <v>13</v>
      </c>
      <c r="B47" s="4" t="s">
        <v>192</v>
      </c>
      <c r="C47" s="4" t="s">
        <v>20</v>
      </c>
      <c r="D47" s="4" t="s">
        <v>193</v>
      </c>
      <c r="E47" s="4" t="s">
        <v>194</v>
      </c>
      <c r="F47" s="4" t="s">
        <v>195</v>
      </c>
    </row>
    <row r="48" spans="1:6">
      <c r="A48" s="4" t="s">
        <v>13</v>
      </c>
      <c r="B48" s="4" t="s">
        <v>196</v>
      </c>
      <c r="C48" s="4" t="s">
        <v>15</v>
      </c>
      <c r="D48" s="4" t="s">
        <v>197</v>
      </c>
      <c r="E48" s="4" t="s">
        <v>198</v>
      </c>
      <c r="F48" s="4" t="s">
        <v>199</v>
      </c>
    </row>
    <row r="49" spans="1:6">
      <c r="A49" s="4" t="s">
        <v>13</v>
      </c>
      <c r="B49" s="4" t="s">
        <v>200</v>
      </c>
      <c r="C49" s="4" t="s">
        <v>15</v>
      </c>
      <c r="D49" s="4" t="s">
        <v>201</v>
      </c>
      <c r="E49" s="4" t="s">
        <v>202</v>
      </c>
      <c r="F49" s="4" t="s">
        <v>203</v>
      </c>
    </row>
    <row r="50" spans="1:6">
      <c r="A50" s="4" t="s">
        <v>13</v>
      </c>
      <c r="B50" s="4" t="s">
        <v>204</v>
      </c>
      <c r="C50" s="4" t="s">
        <v>15</v>
      </c>
      <c r="D50" s="4" t="s">
        <v>205</v>
      </c>
      <c r="E50" s="4" t="s">
        <v>206</v>
      </c>
      <c r="F50" s="4" t="s">
        <v>207</v>
      </c>
    </row>
    <row r="51" spans="1:6">
      <c r="A51" s="4" t="s">
        <v>13</v>
      </c>
      <c r="B51" s="4" t="s">
        <v>208</v>
      </c>
      <c r="C51" s="4" t="s">
        <v>15</v>
      </c>
      <c r="D51" s="4" t="s">
        <v>209</v>
      </c>
      <c r="E51" s="4" t="s">
        <v>210</v>
      </c>
      <c r="F51" s="4" t="s">
        <v>211</v>
      </c>
    </row>
    <row r="52" spans="1:6">
      <c r="A52" s="4" t="s">
        <v>13</v>
      </c>
      <c r="B52" s="4" t="s">
        <v>212</v>
      </c>
      <c r="C52" s="4" t="s">
        <v>15</v>
      </c>
      <c r="D52" s="4" t="s">
        <v>213</v>
      </c>
      <c r="E52" s="4" t="s">
        <v>214</v>
      </c>
      <c r="F52" s="4" t="s">
        <v>215</v>
      </c>
    </row>
    <row r="53" spans="1:6">
      <c r="A53" s="4" t="s">
        <v>13</v>
      </c>
      <c r="B53" s="4" t="s">
        <v>216</v>
      </c>
      <c r="C53" s="4" t="s">
        <v>20</v>
      </c>
      <c r="D53" s="4" t="s">
        <v>217</v>
      </c>
      <c r="E53" s="4" t="s">
        <v>218</v>
      </c>
      <c r="F53" s="4" t="s">
        <v>219</v>
      </c>
    </row>
    <row r="54" spans="1:6">
      <c r="A54" s="4" t="s">
        <v>13</v>
      </c>
      <c r="B54" s="4" t="s">
        <v>220</v>
      </c>
      <c r="C54" s="4" t="s">
        <v>20</v>
      </c>
      <c r="D54" s="4" t="s">
        <v>221</v>
      </c>
      <c r="E54" s="4" t="s">
        <v>222</v>
      </c>
      <c r="F54" s="4" t="s">
        <v>223</v>
      </c>
    </row>
    <row r="55" spans="1:6">
      <c r="A55" s="4" t="s">
        <v>13</v>
      </c>
      <c r="B55" s="4" t="s">
        <v>224</v>
      </c>
      <c r="C55" s="4" t="s">
        <v>15</v>
      </c>
      <c r="D55" s="4" t="s">
        <v>225</v>
      </c>
      <c r="E55" s="4" t="s">
        <v>226</v>
      </c>
      <c r="F55" s="4" t="s">
        <v>155</v>
      </c>
    </row>
    <row r="56" spans="1:6">
      <c r="A56" s="4" t="s">
        <v>13</v>
      </c>
      <c r="B56" s="4" t="s">
        <v>227</v>
      </c>
      <c r="C56" s="4" t="s">
        <v>15</v>
      </c>
      <c r="D56" s="4" t="s">
        <v>228</v>
      </c>
      <c r="E56" s="4" t="s">
        <v>229</v>
      </c>
      <c r="F56" s="4" t="s">
        <v>230</v>
      </c>
    </row>
    <row r="57" spans="1:6">
      <c r="A57" s="4" t="s">
        <v>13</v>
      </c>
      <c r="B57" s="4" t="s">
        <v>231</v>
      </c>
      <c r="C57" s="4" t="s">
        <v>15</v>
      </c>
      <c r="D57" s="4" t="s">
        <v>232</v>
      </c>
      <c r="E57" s="4" t="s">
        <v>233</v>
      </c>
      <c r="F57" s="4" t="s">
        <v>234</v>
      </c>
    </row>
    <row r="58" spans="1:6">
      <c r="A58" s="4" t="s">
        <v>13</v>
      </c>
      <c r="B58" s="4" t="s">
        <v>235</v>
      </c>
      <c r="C58" s="4" t="s">
        <v>20</v>
      </c>
      <c r="D58" s="4" t="s">
        <v>193</v>
      </c>
      <c r="E58" s="4" t="s">
        <v>194</v>
      </c>
      <c r="F58" s="4" t="s">
        <v>195</v>
      </c>
    </row>
    <row r="59" spans="1:6">
      <c r="A59" s="4" t="s">
        <v>13</v>
      </c>
      <c r="B59" s="4" t="s">
        <v>236</v>
      </c>
      <c r="C59" s="4" t="s">
        <v>15</v>
      </c>
      <c r="D59" s="4" t="s">
        <v>237</v>
      </c>
      <c r="E59" s="4" t="s">
        <v>238</v>
      </c>
      <c r="F59" s="4" t="s">
        <v>239</v>
      </c>
    </row>
    <row r="60" spans="1:6">
      <c r="A60" s="4" t="s">
        <v>13</v>
      </c>
      <c r="B60" s="4" t="s">
        <v>240</v>
      </c>
      <c r="C60" s="4" t="s">
        <v>15</v>
      </c>
      <c r="D60" s="4" t="s">
        <v>241</v>
      </c>
      <c r="E60" s="4" t="s">
        <v>242</v>
      </c>
      <c r="F60" s="4" t="s">
        <v>243</v>
      </c>
    </row>
    <row r="61" spans="1:6">
      <c r="A61" s="4" t="s">
        <v>13</v>
      </c>
      <c r="B61" s="4" t="s">
        <v>244</v>
      </c>
      <c r="C61" s="4" t="s">
        <v>20</v>
      </c>
      <c r="D61" s="4" t="s">
        <v>245</v>
      </c>
      <c r="E61" s="4" t="s">
        <v>246</v>
      </c>
      <c r="F61" s="4" t="s">
        <v>247</v>
      </c>
    </row>
    <row r="62" spans="1:6">
      <c r="A62" s="4" t="s">
        <v>13</v>
      </c>
      <c r="B62" s="4" t="s">
        <v>248</v>
      </c>
      <c r="C62" s="4" t="s">
        <v>15</v>
      </c>
      <c r="D62" s="4" t="s">
        <v>249</v>
      </c>
      <c r="E62" s="4" t="s">
        <v>250</v>
      </c>
      <c r="F62" s="4" t="s">
        <v>251</v>
      </c>
    </row>
    <row r="63" spans="1:6">
      <c r="A63" s="4" t="s">
        <v>13</v>
      </c>
      <c r="B63" s="4" t="s">
        <v>252</v>
      </c>
      <c r="C63" s="4" t="s">
        <v>20</v>
      </c>
      <c r="D63" s="4" t="s">
        <v>253</v>
      </c>
      <c r="E63" s="4" t="s">
        <v>254</v>
      </c>
      <c r="F63" s="4" t="s">
        <v>255</v>
      </c>
    </row>
    <row r="64" spans="1:6">
      <c r="A64" s="4" t="s">
        <v>13</v>
      </c>
      <c r="B64" s="4" t="s">
        <v>256</v>
      </c>
      <c r="C64" s="4" t="s">
        <v>15</v>
      </c>
      <c r="D64" s="4" t="s">
        <v>257</v>
      </c>
      <c r="E64" s="4" t="s">
        <v>258</v>
      </c>
      <c r="F64" s="4" t="s">
        <v>259</v>
      </c>
    </row>
    <row r="65" spans="1:6">
      <c r="A65" s="4" t="s">
        <v>13</v>
      </c>
      <c r="B65" s="4" t="s">
        <v>260</v>
      </c>
      <c r="C65" s="4" t="s">
        <v>20</v>
      </c>
      <c r="D65" s="4" t="s">
        <v>261</v>
      </c>
      <c r="E65" s="4" t="s">
        <v>262</v>
      </c>
      <c r="F65" s="4" t="s">
        <v>263</v>
      </c>
    </row>
    <row r="66" spans="1:6">
      <c r="A66" s="4" t="s">
        <v>13</v>
      </c>
      <c r="B66" s="4" t="s">
        <v>264</v>
      </c>
      <c r="C66" s="4" t="s">
        <v>20</v>
      </c>
      <c r="D66" s="4" t="s">
        <v>265</v>
      </c>
      <c r="E66" s="4" t="s">
        <v>266</v>
      </c>
      <c r="F66" s="4" t="s">
        <v>267</v>
      </c>
    </row>
    <row r="67" spans="1:6">
      <c r="A67" s="4" t="s">
        <v>13</v>
      </c>
      <c r="B67" s="4" t="s">
        <v>268</v>
      </c>
      <c r="C67" s="4" t="s">
        <v>20</v>
      </c>
      <c r="D67" s="4" t="s">
        <v>269</v>
      </c>
      <c r="E67" s="4" t="s">
        <v>270</v>
      </c>
      <c r="F67" s="4" t="s">
        <v>271</v>
      </c>
    </row>
    <row r="68" spans="1:6">
      <c r="A68" s="4" t="s">
        <v>13</v>
      </c>
      <c r="B68" s="4" t="s">
        <v>272</v>
      </c>
      <c r="C68" s="4" t="s">
        <v>15</v>
      </c>
      <c r="D68" s="4" t="s">
        <v>273</v>
      </c>
      <c r="E68" s="4" t="s">
        <v>274</v>
      </c>
      <c r="F68" s="4" t="s">
        <v>275</v>
      </c>
    </row>
    <row r="69" spans="1:6">
      <c r="A69" s="4" t="s">
        <v>13</v>
      </c>
      <c r="B69" s="4" t="s">
        <v>276</v>
      </c>
      <c r="C69" s="4" t="s">
        <v>20</v>
      </c>
      <c r="D69" s="4" t="s">
        <v>277</v>
      </c>
      <c r="E69" s="4" t="s">
        <v>278</v>
      </c>
      <c r="F69" s="4" t="s">
        <v>279</v>
      </c>
    </row>
    <row r="70" spans="1:6">
      <c r="A70" s="4" t="s">
        <v>13</v>
      </c>
      <c r="B70" s="4" t="s">
        <v>280</v>
      </c>
      <c r="C70" s="4" t="s">
        <v>20</v>
      </c>
      <c r="D70" s="4" t="s">
        <v>281</v>
      </c>
      <c r="E70" s="4" t="s">
        <v>282</v>
      </c>
      <c r="F70" s="4" t="s">
        <v>283</v>
      </c>
    </row>
    <row r="71" spans="1:6">
      <c r="A71" s="4" t="s">
        <v>13</v>
      </c>
      <c r="B71" s="4" t="s">
        <v>284</v>
      </c>
      <c r="C71" s="4" t="s">
        <v>20</v>
      </c>
      <c r="D71" s="4" t="s">
        <v>285</v>
      </c>
      <c r="E71" s="4" t="s">
        <v>286</v>
      </c>
      <c r="F71" s="4" t="s">
        <v>287</v>
      </c>
    </row>
    <row r="72" spans="1:6">
      <c r="A72" s="4" t="s">
        <v>13</v>
      </c>
      <c r="B72" s="4" t="s">
        <v>288</v>
      </c>
      <c r="C72" s="4" t="s">
        <v>15</v>
      </c>
      <c r="D72" s="4" t="s">
        <v>289</v>
      </c>
      <c r="E72" s="4" t="s">
        <v>290</v>
      </c>
      <c r="F72" s="4" t="s">
        <v>291</v>
      </c>
    </row>
    <row r="73" spans="1:6">
      <c r="A73" s="4" t="s">
        <v>13</v>
      </c>
      <c r="B73" s="4" t="s">
        <v>292</v>
      </c>
      <c r="C73" s="4" t="s">
        <v>15</v>
      </c>
      <c r="D73" s="4" t="s">
        <v>289</v>
      </c>
      <c r="E73" s="4" t="s">
        <v>290</v>
      </c>
      <c r="F73" s="4" t="s">
        <v>291</v>
      </c>
    </row>
    <row r="74" spans="1:6">
      <c r="A74" s="4" t="s">
        <v>13</v>
      </c>
      <c r="B74" s="4" t="s">
        <v>293</v>
      </c>
      <c r="C74" s="4" t="s">
        <v>15</v>
      </c>
      <c r="D74" s="4" t="s">
        <v>294</v>
      </c>
      <c r="E74" s="4" t="s">
        <v>295</v>
      </c>
      <c r="F74" s="4" t="s">
        <v>296</v>
      </c>
    </row>
    <row r="75" spans="1:6">
      <c r="A75" s="4" t="s">
        <v>297</v>
      </c>
      <c r="B75" s="4" t="s">
        <v>298</v>
      </c>
      <c r="C75" s="4" t="s">
        <v>15</v>
      </c>
      <c r="D75" s="4" t="s">
        <v>299</v>
      </c>
      <c r="E75" s="4" t="s">
        <v>300</v>
      </c>
      <c r="F75" s="4" t="s">
        <v>301</v>
      </c>
    </row>
    <row r="76" spans="1:6">
      <c r="A76" s="4" t="s">
        <v>297</v>
      </c>
      <c r="B76" s="4" t="s">
        <v>302</v>
      </c>
      <c r="C76" s="4" t="s">
        <v>20</v>
      </c>
      <c r="D76" s="4" t="s">
        <v>303</v>
      </c>
      <c r="E76" s="4" t="s">
        <v>304</v>
      </c>
      <c r="F76" s="4" t="s">
        <v>305</v>
      </c>
    </row>
    <row r="77" spans="1:6">
      <c r="A77" s="4" t="s">
        <v>297</v>
      </c>
      <c r="B77" s="4" t="s">
        <v>306</v>
      </c>
      <c r="C77" s="4" t="s">
        <v>15</v>
      </c>
      <c r="D77" s="4" t="s">
        <v>307</v>
      </c>
      <c r="E77" s="4" t="s">
        <v>308</v>
      </c>
      <c r="F77" s="4" t="s">
        <v>309</v>
      </c>
    </row>
    <row r="78" spans="1:6">
      <c r="A78" s="4" t="s">
        <v>297</v>
      </c>
      <c r="B78" s="4" t="s">
        <v>310</v>
      </c>
      <c r="C78" s="4" t="s">
        <v>15</v>
      </c>
      <c r="D78" s="4" t="s">
        <v>311</v>
      </c>
      <c r="E78" s="4" t="s">
        <v>312</v>
      </c>
      <c r="F78" s="4" t="s">
        <v>313</v>
      </c>
    </row>
    <row r="79" spans="1:6">
      <c r="A79" s="4" t="s">
        <v>297</v>
      </c>
      <c r="B79" s="4" t="s">
        <v>314</v>
      </c>
      <c r="C79" s="4" t="s">
        <v>15</v>
      </c>
      <c r="D79" s="4" t="s">
        <v>315</v>
      </c>
      <c r="E79" s="4" t="s">
        <v>316</v>
      </c>
      <c r="F79" s="4" t="s">
        <v>317</v>
      </c>
    </row>
    <row r="80" spans="1:6">
      <c r="A80" s="4" t="s">
        <v>297</v>
      </c>
      <c r="B80" s="4" t="s">
        <v>318</v>
      </c>
      <c r="C80" s="4" t="s">
        <v>20</v>
      </c>
      <c r="D80" s="4" t="s">
        <v>319</v>
      </c>
      <c r="E80" s="4" t="s">
        <v>320</v>
      </c>
      <c r="F80" s="4" t="s">
        <v>321</v>
      </c>
    </row>
    <row r="81" spans="1:6">
      <c r="A81" s="4" t="s">
        <v>297</v>
      </c>
      <c r="B81" s="4" t="s">
        <v>322</v>
      </c>
      <c r="C81" s="4" t="s">
        <v>20</v>
      </c>
      <c r="D81" s="4" t="s">
        <v>323</v>
      </c>
      <c r="E81" s="4" t="s">
        <v>324</v>
      </c>
      <c r="F81" s="4" t="s">
        <v>325</v>
      </c>
    </row>
    <row r="82" spans="1:6">
      <c r="A82" s="4" t="s">
        <v>297</v>
      </c>
      <c r="B82" s="4" t="s">
        <v>326</v>
      </c>
      <c r="C82" s="4" t="s">
        <v>20</v>
      </c>
      <c r="D82" s="4" t="s">
        <v>327</v>
      </c>
      <c r="E82" s="4" t="s">
        <v>328</v>
      </c>
      <c r="F82" s="4" t="s">
        <v>329</v>
      </c>
    </row>
    <row r="83" spans="1:6">
      <c r="A83" s="4" t="s">
        <v>297</v>
      </c>
      <c r="B83" s="4" t="s">
        <v>330</v>
      </c>
      <c r="C83" s="4" t="s">
        <v>15</v>
      </c>
      <c r="D83" s="4" t="s">
        <v>331</v>
      </c>
      <c r="E83" s="4" t="s">
        <v>332</v>
      </c>
      <c r="F83" s="4" t="s">
        <v>333</v>
      </c>
    </row>
    <row r="84" spans="1:6">
      <c r="A84" s="4" t="s">
        <v>297</v>
      </c>
      <c r="B84" s="4" t="s">
        <v>334</v>
      </c>
      <c r="C84" s="4" t="s">
        <v>15</v>
      </c>
      <c r="D84" s="4" t="s">
        <v>335</v>
      </c>
      <c r="E84" s="4" t="s">
        <v>336</v>
      </c>
      <c r="F84" s="4" t="s">
        <v>337</v>
      </c>
    </row>
    <row r="85" spans="1:6">
      <c r="A85" s="4" t="s">
        <v>297</v>
      </c>
      <c r="B85" s="4" t="s">
        <v>338</v>
      </c>
      <c r="C85" s="4" t="s">
        <v>20</v>
      </c>
      <c r="D85" s="4" t="s">
        <v>339</v>
      </c>
      <c r="E85" s="4" t="s">
        <v>340</v>
      </c>
      <c r="F85" s="4" t="s">
        <v>341</v>
      </c>
    </row>
    <row r="86" spans="1:6">
      <c r="A86" s="4" t="s">
        <v>297</v>
      </c>
      <c r="B86" s="4" t="s">
        <v>342</v>
      </c>
      <c r="C86" s="4" t="s">
        <v>20</v>
      </c>
      <c r="D86" s="4" t="s">
        <v>343</v>
      </c>
      <c r="E86" s="4" t="s">
        <v>344</v>
      </c>
      <c r="F86" s="4" t="s">
        <v>345</v>
      </c>
    </row>
    <row r="87" spans="1:6">
      <c r="A87" s="4" t="s">
        <v>297</v>
      </c>
      <c r="B87" s="4" t="s">
        <v>346</v>
      </c>
      <c r="C87" s="4" t="s">
        <v>15</v>
      </c>
      <c r="D87" s="4" t="s">
        <v>347</v>
      </c>
      <c r="E87" s="4" t="s">
        <v>348</v>
      </c>
      <c r="F87" s="4" t="s">
        <v>349</v>
      </c>
    </row>
    <row r="88" spans="1:6">
      <c r="A88" s="4" t="s">
        <v>297</v>
      </c>
      <c r="B88" s="4" t="s">
        <v>350</v>
      </c>
      <c r="C88" s="4" t="s">
        <v>20</v>
      </c>
      <c r="D88" s="4" t="s">
        <v>351</v>
      </c>
      <c r="E88" s="4" t="s">
        <v>352</v>
      </c>
      <c r="F88" s="4" t="s">
        <v>353</v>
      </c>
    </row>
    <row r="89" spans="1:6">
      <c r="A89" s="4" t="s">
        <v>297</v>
      </c>
      <c r="B89" s="4" t="s">
        <v>354</v>
      </c>
      <c r="C89" s="4" t="s">
        <v>15</v>
      </c>
      <c r="D89" s="4" t="s">
        <v>355</v>
      </c>
      <c r="E89" s="4" t="s">
        <v>356</v>
      </c>
      <c r="F89" s="4" t="s">
        <v>357</v>
      </c>
    </row>
    <row r="90" spans="1:6">
      <c r="A90" s="4" t="s">
        <v>297</v>
      </c>
      <c r="B90" s="4" t="s">
        <v>358</v>
      </c>
      <c r="C90" s="4" t="s">
        <v>20</v>
      </c>
      <c r="D90" s="4" t="s">
        <v>359</v>
      </c>
      <c r="E90" s="4" t="s">
        <v>360</v>
      </c>
      <c r="F90" s="4" t="s">
        <v>361</v>
      </c>
    </row>
    <row r="91" spans="1:6">
      <c r="A91" s="4" t="s">
        <v>297</v>
      </c>
      <c r="B91" s="4" t="s">
        <v>362</v>
      </c>
      <c r="C91" s="4" t="s">
        <v>15</v>
      </c>
      <c r="D91" s="4" t="s">
        <v>363</v>
      </c>
      <c r="E91" s="4" t="s">
        <v>364</v>
      </c>
      <c r="F91" s="4" t="s">
        <v>365</v>
      </c>
    </row>
    <row r="92" spans="1:6">
      <c r="A92" s="4" t="s">
        <v>297</v>
      </c>
      <c r="B92" s="4" t="s">
        <v>366</v>
      </c>
      <c r="C92" s="4" t="s">
        <v>15</v>
      </c>
      <c r="D92" s="4" t="s">
        <v>367</v>
      </c>
      <c r="E92" s="4" t="s">
        <v>368</v>
      </c>
      <c r="F92" s="4" t="s">
        <v>369</v>
      </c>
    </row>
    <row r="93" spans="1:6">
      <c r="A93" s="4" t="s">
        <v>297</v>
      </c>
      <c r="B93" s="4" t="s">
        <v>370</v>
      </c>
      <c r="C93" s="4" t="s">
        <v>20</v>
      </c>
      <c r="D93" s="4" t="s">
        <v>371</v>
      </c>
      <c r="E93" s="4" t="s">
        <v>372</v>
      </c>
      <c r="F93" s="4" t="s">
        <v>373</v>
      </c>
    </row>
    <row r="94" spans="1:6">
      <c r="A94" s="4" t="s">
        <v>297</v>
      </c>
      <c r="B94" s="4" t="s">
        <v>374</v>
      </c>
      <c r="C94" s="4" t="s">
        <v>20</v>
      </c>
      <c r="D94" s="4" t="s">
        <v>375</v>
      </c>
      <c r="E94" s="4" t="s">
        <v>376</v>
      </c>
      <c r="F94" s="4" t="s">
        <v>377</v>
      </c>
    </row>
    <row r="95" spans="1:6">
      <c r="A95" s="4" t="s">
        <v>297</v>
      </c>
      <c r="B95" s="4" t="s">
        <v>378</v>
      </c>
      <c r="C95" s="4" t="s">
        <v>15</v>
      </c>
      <c r="D95" s="4" t="s">
        <v>125</v>
      </c>
      <c r="E95" s="4" t="s">
        <v>126</v>
      </c>
      <c r="F95" s="4" t="s">
        <v>127</v>
      </c>
    </row>
    <row r="96" spans="1:6">
      <c r="A96" s="4" t="s">
        <v>297</v>
      </c>
      <c r="B96" s="4" t="s">
        <v>379</v>
      </c>
      <c r="C96" s="4" t="s">
        <v>15</v>
      </c>
      <c r="D96" s="4" t="s">
        <v>380</v>
      </c>
      <c r="E96" s="4" t="s">
        <v>381</v>
      </c>
      <c r="F96" s="4" t="s">
        <v>382</v>
      </c>
    </row>
    <row r="97" spans="1:6">
      <c r="A97" s="4" t="s">
        <v>297</v>
      </c>
      <c r="B97" s="4" t="s">
        <v>383</v>
      </c>
      <c r="C97" s="4" t="s">
        <v>20</v>
      </c>
      <c r="D97" s="4" t="s">
        <v>384</v>
      </c>
      <c r="E97" s="4" t="s">
        <v>385</v>
      </c>
      <c r="F97" s="4" t="s">
        <v>386</v>
      </c>
    </row>
    <row r="98" spans="1:6">
      <c r="A98" s="4" t="s">
        <v>297</v>
      </c>
      <c r="B98" s="4" t="s">
        <v>387</v>
      </c>
      <c r="C98" s="4" t="s">
        <v>20</v>
      </c>
      <c r="D98" s="4" t="s">
        <v>388</v>
      </c>
      <c r="E98" s="4" t="s">
        <v>389</v>
      </c>
      <c r="F98" s="4" t="s">
        <v>390</v>
      </c>
    </row>
    <row r="99" spans="1:6">
      <c r="A99" s="4" t="s">
        <v>297</v>
      </c>
      <c r="B99" s="4" t="s">
        <v>391</v>
      </c>
      <c r="C99" s="4" t="s">
        <v>15</v>
      </c>
      <c r="D99" s="4" t="s">
        <v>392</v>
      </c>
      <c r="E99" s="4" t="s">
        <v>393</v>
      </c>
      <c r="F99" s="4" t="s">
        <v>394</v>
      </c>
    </row>
    <row r="100" spans="1:6">
      <c r="A100" s="4" t="s">
        <v>297</v>
      </c>
      <c r="B100" s="4" t="s">
        <v>395</v>
      </c>
      <c r="C100" s="4" t="s">
        <v>20</v>
      </c>
      <c r="D100" s="4" t="s">
        <v>396</v>
      </c>
      <c r="E100" s="4" t="s">
        <v>397</v>
      </c>
      <c r="F100" s="4" t="s">
        <v>398</v>
      </c>
    </row>
    <row r="101" spans="1:6">
      <c r="A101" s="4" t="s">
        <v>297</v>
      </c>
      <c r="B101" s="4" t="s">
        <v>399</v>
      </c>
      <c r="C101" s="4" t="s">
        <v>20</v>
      </c>
      <c r="D101" s="4" t="s">
        <v>400</v>
      </c>
      <c r="E101" s="4" t="s">
        <v>401</v>
      </c>
      <c r="F101" s="4" t="s">
        <v>402</v>
      </c>
    </row>
    <row r="102" spans="1:6">
      <c r="A102" s="4" t="s">
        <v>297</v>
      </c>
      <c r="B102" s="4" t="s">
        <v>403</v>
      </c>
      <c r="C102" s="4" t="s">
        <v>20</v>
      </c>
      <c r="D102" s="4" t="s">
        <v>404</v>
      </c>
      <c r="E102" s="4" t="s">
        <v>405</v>
      </c>
      <c r="F102" s="4" t="s">
        <v>406</v>
      </c>
    </row>
    <row r="103" spans="1:6">
      <c r="A103" s="4" t="s">
        <v>297</v>
      </c>
      <c r="B103" s="4" t="s">
        <v>407</v>
      </c>
      <c r="C103" s="4" t="s">
        <v>20</v>
      </c>
      <c r="D103" s="4" t="s">
        <v>408</v>
      </c>
      <c r="E103" s="4" t="s">
        <v>409</v>
      </c>
      <c r="F103" s="4" t="s">
        <v>410</v>
      </c>
    </row>
    <row r="104" spans="1:6">
      <c r="A104" s="4" t="s">
        <v>297</v>
      </c>
      <c r="B104" s="4" t="s">
        <v>411</v>
      </c>
      <c r="C104" s="4" t="s">
        <v>20</v>
      </c>
      <c r="D104" s="4" t="s">
        <v>412</v>
      </c>
      <c r="E104" s="4" t="s">
        <v>413</v>
      </c>
      <c r="F104" s="4" t="s">
        <v>414</v>
      </c>
    </row>
    <row r="105" spans="1:6">
      <c r="A105" s="4" t="s">
        <v>297</v>
      </c>
      <c r="B105" s="4" t="s">
        <v>415</v>
      </c>
      <c r="C105" s="4" t="s">
        <v>20</v>
      </c>
      <c r="D105" s="4" t="s">
        <v>416</v>
      </c>
      <c r="E105" s="4" t="s">
        <v>417</v>
      </c>
      <c r="F105" s="4" t="s">
        <v>418</v>
      </c>
    </row>
    <row r="106" spans="1:6">
      <c r="A106" s="4" t="s">
        <v>297</v>
      </c>
      <c r="B106" s="4" t="s">
        <v>419</v>
      </c>
      <c r="C106" s="4" t="s">
        <v>20</v>
      </c>
      <c r="D106" s="4" t="s">
        <v>420</v>
      </c>
      <c r="E106" s="4" t="s">
        <v>421</v>
      </c>
      <c r="F106" s="4" t="s">
        <v>422</v>
      </c>
    </row>
    <row r="107" spans="1:6">
      <c r="A107" s="4" t="s">
        <v>297</v>
      </c>
      <c r="B107" s="4" t="s">
        <v>423</v>
      </c>
      <c r="C107" s="4" t="s">
        <v>20</v>
      </c>
      <c r="D107" s="4" t="s">
        <v>424</v>
      </c>
      <c r="E107" s="4" t="s">
        <v>425</v>
      </c>
      <c r="F107" s="4" t="s">
        <v>426</v>
      </c>
    </row>
    <row r="108" spans="1:6">
      <c r="A108" s="4" t="s">
        <v>297</v>
      </c>
      <c r="B108" s="4" t="s">
        <v>427</v>
      </c>
      <c r="C108" s="4" t="s">
        <v>20</v>
      </c>
      <c r="D108" s="4" t="s">
        <v>428</v>
      </c>
      <c r="E108" s="4" t="s">
        <v>429</v>
      </c>
      <c r="F108" s="4" t="s">
        <v>430</v>
      </c>
    </row>
    <row r="109" spans="1:6">
      <c r="A109" s="4" t="s">
        <v>297</v>
      </c>
      <c r="B109" s="4" t="s">
        <v>431</v>
      </c>
      <c r="C109" s="4" t="s">
        <v>15</v>
      </c>
      <c r="D109" s="4" t="s">
        <v>153</v>
      </c>
      <c r="E109" s="4" t="s">
        <v>154</v>
      </c>
      <c r="F109" s="4" t="s">
        <v>155</v>
      </c>
    </row>
    <row r="110" spans="1:6">
      <c r="A110" s="4" t="s">
        <v>297</v>
      </c>
      <c r="B110" s="4" t="s">
        <v>432</v>
      </c>
      <c r="C110" s="4" t="s">
        <v>20</v>
      </c>
      <c r="D110" s="4" t="s">
        <v>153</v>
      </c>
      <c r="E110" s="4" t="s">
        <v>154</v>
      </c>
      <c r="F110" s="4" t="s">
        <v>155</v>
      </c>
    </row>
    <row r="111" spans="1:6">
      <c r="A111" s="4" t="s">
        <v>297</v>
      </c>
      <c r="B111" s="4" t="s">
        <v>433</v>
      </c>
      <c r="C111" s="4" t="s">
        <v>20</v>
      </c>
      <c r="D111" s="4" t="s">
        <v>434</v>
      </c>
      <c r="E111" s="4" t="s">
        <v>435</v>
      </c>
      <c r="F111" s="4" t="s">
        <v>436</v>
      </c>
    </row>
    <row r="112" spans="1:6">
      <c r="A112" s="4" t="s">
        <v>297</v>
      </c>
      <c r="B112" s="4" t="s">
        <v>437</v>
      </c>
      <c r="C112" s="4" t="s">
        <v>15</v>
      </c>
      <c r="D112" s="4" t="s">
        <v>438</v>
      </c>
      <c r="E112" s="4" t="s">
        <v>439</v>
      </c>
      <c r="F112" s="4" t="s">
        <v>440</v>
      </c>
    </row>
    <row r="113" spans="1:6">
      <c r="A113" s="4" t="s">
        <v>297</v>
      </c>
      <c r="B113" s="4" t="s">
        <v>441</v>
      </c>
      <c r="C113" s="4" t="s">
        <v>15</v>
      </c>
      <c r="D113" s="4" t="s">
        <v>442</v>
      </c>
      <c r="E113" s="4" t="s">
        <v>443</v>
      </c>
      <c r="F113" s="4" t="s">
        <v>444</v>
      </c>
    </row>
    <row r="114" spans="1:6">
      <c r="A114" s="4" t="s">
        <v>297</v>
      </c>
      <c r="B114" s="4" t="s">
        <v>445</v>
      </c>
      <c r="C114" s="4" t="s">
        <v>20</v>
      </c>
      <c r="D114" s="4" t="s">
        <v>446</v>
      </c>
      <c r="E114" s="4" t="s">
        <v>447</v>
      </c>
      <c r="F114" s="4" t="s">
        <v>448</v>
      </c>
    </row>
    <row r="115" spans="1:6">
      <c r="A115" s="4" t="s">
        <v>297</v>
      </c>
      <c r="B115" s="4" t="s">
        <v>449</v>
      </c>
      <c r="C115" s="4" t="s">
        <v>20</v>
      </c>
      <c r="D115" s="4" t="s">
        <v>450</v>
      </c>
      <c r="E115" s="4" t="s">
        <v>451</v>
      </c>
      <c r="F115" s="4" t="s">
        <v>452</v>
      </c>
    </row>
    <row r="116" spans="1:6">
      <c r="A116" s="4" t="s">
        <v>297</v>
      </c>
      <c r="B116" s="4" t="s">
        <v>453</v>
      </c>
      <c r="C116" s="4" t="s">
        <v>15</v>
      </c>
      <c r="D116" s="4" t="s">
        <v>454</v>
      </c>
      <c r="E116" s="4" t="s">
        <v>455</v>
      </c>
      <c r="F116" s="4" t="s">
        <v>456</v>
      </c>
    </row>
    <row r="117" spans="1:6">
      <c r="A117" s="4" t="s">
        <v>297</v>
      </c>
      <c r="B117" s="4" t="s">
        <v>457</v>
      </c>
      <c r="C117" s="4" t="s">
        <v>20</v>
      </c>
      <c r="D117" s="4" t="s">
        <v>458</v>
      </c>
      <c r="E117" s="4" t="s">
        <v>459</v>
      </c>
      <c r="F117" s="4" t="s">
        <v>460</v>
      </c>
    </row>
    <row r="118" spans="1:6">
      <c r="A118" s="4" t="s">
        <v>297</v>
      </c>
      <c r="B118" s="4" t="s">
        <v>461</v>
      </c>
      <c r="C118" s="4" t="s">
        <v>20</v>
      </c>
      <c r="D118" s="4" t="s">
        <v>462</v>
      </c>
      <c r="E118" s="4" t="s">
        <v>463</v>
      </c>
      <c r="F118" s="4" t="s">
        <v>464</v>
      </c>
    </row>
    <row r="119" spans="1:6">
      <c r="A119" s="4" t="s">
        <v>297</v>
      </c>
      <c r="B119" s="4" t="s">
        <v>465</v>
      </c>
      <c r="C119" s="4" t="s">
        <v>15</v>
      </c>
      <c r="D119" s="4" t="s">
        <v>466</v>
      </c>
      <c r="E119" s="4" t="s">
        <v>467</v>
      </c>
      <c r="F119" s="4" t="s">
        <v>468</v>
      </c>
    </row>
    <row r="120" spans="1:6">
      <c r="A120" s="4" t="s">
        <v>297</v>
      </c>
      <c r="B120" s="4" t="s">
        <v>469</v>
      </c>
      <c r="C120" s="4" t="s">
        <v>20</v>
      </c>
      <c r="D120" s="4" t="s">
        <v>470</v>
      </c>
      <c r="E120" s="4" t="s">
        <v>471</v>
      </c>
      <c r="F120" s="4" t="s">
        <v>472</v>
      </c>
    </row>
    <row r="121" spans="1:6">
      <c r="A121" s="4" t="s">
        <v>297</v>
      </c>
      <c r="B121" s="4" t="s">
        <v>473</v>
      </c>
      <c r="C121" s="4" t="s">
        <v>15</v>
      </c>
      <c r="D121" s="4" t="s">
        <v>474</v>
      </c>
      <c r="E121" s="4" t="s">
        <v>475</v>
      </c>
      <c r="F121" s="4" t="s">
        <v>476</v>
      </c>
    </row>
    <row r="122" spans="1:6">
      <c r="A122" s="4" t="s">
        <v>297</v>
      </c>
      <c r="B122" s="4" t="s">
        <v>477</v>
      </c>
      <c r="C122" s="4" t="s">
        <v>20</v>
      </c>
      <c r="D122" s="4" t="s">
        <v>478</v>
      </c>
      <c r="E122" s="4" t="s">
        <v>479</v>
      </c>
      <c r="F122" s="4" t="s">
        <v>480</v>
      </c>
    </row>
    <row r="123" spans="1:6">
      <c r="A123" s="4" t="s">
        <v>297</v>
      </c>
      <c r="B123" s="4" t="s">
        <v>481</v>
      </c>
      <c r="C123" s="4" t="s">
        <v>15</v>
      </c>
      <c r="D123" s="4" t="s">
        <v>482</v>
      </c>
      <c r="E123" s="4" t="s">
        <v>483</v>
      </c>
      <c r="F123" s="4" t="s">
        <v>484</v>
      </c>
    </row>
    <row r="124" spans="1:6">
      <c r="A124" s="4" t="s">
        <v>297</v>
      </c>
      <c r="B124" s="4" t="s">
        <v>485</v>
      </c>
      <c r="C124" s="4" t="s">
        <v>15</v>
      </c>
      <c r="D124" s="4" t="s">
        <v>153</v>
      </c>
      <c r="E124" s="4" t="s">
        <v>154</v>
      </c>
      <c r="F124" s="4" t="s">
        <v>155</v>
      </c>
    </row>
    <row r="125" spans="1:6">
      <c r="A125" s="4" t="s">
        <v>297</v>
      </c>
      <c r="B125" s="4" t="s">
        <v>486</v>
      </c>
      <c r="C125" s="4" t="s">
        <v>20</v>
      </c>
      <c r="D125" s="4" t="s">
        <v>487</v>
      </c>
      <c r="E125" s="4" t="s">
        <v>488</v>
      </c>
      <c r="F125" s="4" t="s">
        <v>489</v>
      </c>
    </row>
    <row r="126" spans="1:6">
      <c r="A126" s="4" t="s">
        <v>297</v>
      </c>
      <c r="B126" s="4" t="s">
        <v>490</v>
      </c>
      <c r="C126" s="4" t="s">
        <v>15</v>
      </c>
      <c r="D126" s="4" t="s">
        <v>491</v>
      </c>
      <c r="E126" s="4" t="s">
        <v>492</v>
      </c>
      <c r="F126" s="4" t="s">
        <v>493</v>
      </c>
    </row>
    <row r="127" spans="1:6">
      <c r="A127" s="4" t="s">
        <v>297</v>
      </c>
      <c r="B127" s="4" t="s">
        <v>494</v>
      </c>
      <c r="C127" s="4" t="s">
        <v>20</v>
      </c>
      <c r="D127" s="4" t="s">
        <v>495</v>
      </c>
      <c r="E127" s="4" t="s">
        <v>2890</v>
      </c>
      <c r="F127" s="4" t="s">
        <v>496</v>
      </c>
    </row>
    <row r="128" spans="1:6">
      <c r="A128" s="4" t="s">
        <v>297</v>
      </c>
      <c r="B128" s="4" t="s">
        <v>497</v>
      </c>
      <c r="C128" s="4" t="s">
        <v>15</v>
      </c>
      <c r="D128" s="4" t="s">
        <v>225</v>
      </c>
      <c r="E128" s="4" t="s">
        <v>226</v>
      </c>
      <c r="F128" s="4" t="s">
        <v>155</v>
      </c>
    </row>
    <row r="129" spans="1:6">
      <c r="A129" s="4" t="s">
        <v>297</v>
      </c>
      <c r="B129" s="4" t="s">
        <v>498</v>
      </c>
      <c r="C129" s="4" t="s">
        <v>15</v>
      </c>
      <c r="D129" s="4" t="s">
        <v>499</v>
      </c>
      <c r="E129" s="4" t="s">
        <v>500</v>
      </c>
      <c r="F129" s="4" t="s">
        <v>501</v>
      </c>
    </row>
    <row r="130" spans="1:6">
      <c r="A130" s="4" t="s">
        <v>297</v>
      </c>
      <c r="B130" s="4" t="s">
        <v>502</v>
      </c>
      <c r="C130" s="4" t="s">
        <v>15</v>
      </c>
      <c r="D130" s="4" t="s">
        <v>153</v>
      </c>
      <c r="E130" s="4" t="s">
        <v>154</v>
      </c>
      <c r="F130" s="4" t="s">
        <v>155</v>
      </c>
    </row>
    <row r="131" spans="1:6">
      <c r="A131" s="4" t="s">
        <v>297</v>
      </c>
      <c r="B131" s="4" t="s">
        <v>503</v>
      </c>
      <c r="C131" s="4" t="s">
        <v>20</v>
      </c>
      <c r="D131" s="4" t="s">
        <v>225</v>
      </c>
      <c r="E131" s="4" t="s">
        <v>226</v>
      </c>
      <c r="F131" s="4" t="s">
        <v>155</v>
      </c>
    </row>
    <row r="132" spans="1:6">
      <c r="A132" s="4" t="s">
        <v>297</v>
      </c>
      <c r="B132" s="4" t="s">
        <v>504</v>
      </c>
      <c r="C132" s="4" t="s">
        <v>15</v>
      </c>
      <c r="D132" s="4" t="s">
        <v>505</v>
      </c>
      <c r="E132" s="4" t="s">
        <v>506</v>
      </c>
      <c r="F132" s="4" t="s">
        <v>507</v>
      </c>
    </row>
    <row r="133" spans="1:6">
      <c r="A133" s="4" t="s">
        <v>297</v>
      </c>
      <c r="B133" s="4" t="s">
        <v>508</v>
      </c>
      <c r="C133" s="4" t="s">
        <v>20</v>
      </c>
      <c r="D133" s="4" t="s">
        <v>509</v>
      </c>
      <c r="E133" s="4" t="s">
        <v>510</v>
      </c>
      <c r="F133" s="4" t="s">
        <v>511</v>
      </c>
    </row>
    <row r="134" spans="1:6">
      <c r="A134" s="4" t="s">
        <v>297</v>
      </c>
      <c r="B134" s="4" t="s">
        <v>512</v>
      </c>
      <c r="C134" s="4" t="s">
        <v>15</v>
      </c>
      <c r="D134" s="4" t="s">
        <v>513</v>
      </c>
      <c r="E134" s="4" t="s">
        <v>514</v>
      </c>
      <c r="F134" s="4" t="s">
        <v>515</v>
      </c>
    </row>
    <row r="135" spans="1:6">
      <c r="A135" s="4" t="s">
        <v>297</v>
      </c>
      <c r="B135" s="4" t="s">
        <v>516</v>
      </c>
      <c r="C135" s="4" t="s">
        <v>20</v>
      </c>
      <c r="D135" s="4" t="s">
        <v>517</v>
      </c>
      <c r="E135" s="4" t="s">
        <v>518</v>
      </c>
      <c r="F135" s="4" t="s">
        <v>519</v>
      </c>
    </row>
    <row r="136" spans="1:6">
      <c r="A136" s="4" t="s">
        <v>297</v>
      </c>
      <c r="B136" s="4" t="s">
        <v>520</v>
      </c>
      <c r="C136" s="4" t="s">
        <v>20</v>
      </c>
      <c r="D136" s="4" t="s">
        <v>521</v>
      </c>
      <c r="E136" s="4" t="s">
        <v>522</v>
      </c>
      <c r="F136" s="4" t="s">
        <v>523</v>
      </c>
    </row>
    <row r="137" spans="1:6">
      <c r="A137" s="4" t="s">
        <v>297</v>
      </c>
      <c r="B137" s="4" t="s">
        <v>524</v>
      </c>
      <c r="C137" s="4" t="s">
        <v>15</v>
      </c>
      <c r="D137" s="4" t="s">
        <v>525</v>
      </c>
      <c r="E137" s="4" t="s">
        <v>526</v>
      </c>
      <c r="F137" s="4" t="s">
        <v>527</v>
      </c>
    </row>
    <row r="138" spans="1:6">
      <c r="A138" s="4" t="s">
        <v>297</v>
      </c>
      <c r="B138" s="4" t="s">
        <v>528</v>
      </c>
      <c r="C138" s="4" t="s">
        <v>15</v>
      </c>
      <c r="D138" s="4" t="s">
        <v>529</v>
      </c>
      <c r="E138" s="4" t="s">
        <v>530</v>
      </c>
      <c r="F138" s="4" t="s">
        <v>531</v>
      </c>
    </row>
    <row r="139" spans="1:6">
      <c r="A139" s="4" t="s">
        <v>297</v>
      </c>
      <c r="B139" s="4" t="s">
        <v>532</v>
      </c>
      <c r="C139" s="4" t="s">
        <v>15</v>
      </c>
      <c r="D139" s="4" t="s">
        <v>533</v>
      </c>
      <c r="E139" s="4" t="s">
        <v>534</v>
      </c>
      <c r="F139" s="4" t="s">
        <v>535</v>
      </c>
    </row>
    <row r="140" spans="1:6">
      <c r="A140" s="4" t="s">
        <v>297</v>
      </c>
      <c r="B140" s="4" t="s">
        <v>536</v>
      </c>
      <c r="C140" s="4" t="s">
        <v>20</v>
      </c>
      <c r="D140" s="4" t="s">
        <v>537</v>
      </c>
      <c r="E140" s="4" t="s">
        <v>538</v>
      </c>
      <c r="F140" s="4" t="s">
        <v>539</v>
      </c>
    </row>
    <row r="141" spans="1:6">
      <c r="A141" s="4" t="s">
        <v>297</v>
      </c>
      <c r="B141" s="4" t="s">
        <v>540</v>
      </c>
      <c r="C141" s="4" t="s">
        <v>20</v>
      </c>
      <c r="D141" s="4" t="s">
        <v>541</v>
      </c>
      <c r="E141" s="4" t="s">
        <v>542</v>
      </c>
      <c r="F141" s="4" t="s">
        <v>543</v>
      </c>
    </row>
    <row r="142" spans="1:6">
      <c r="A142" s="4" t="s">
        <v>297</v>
      </c>
      <c r="B142" s="4" t="s">
        <v>544</v>
      </c>
      <c r="C142" s="4" t="s">
        <v>15</v>
      </c>
      <c r="D142" s="4" t="s">
        <v>545</v>
      </c>
      <c r="E142" s="4" t="s">
        <v>546</v>
      </c>
      <c r="F142" s="4" t="s">
        <v>547</v>
      </c>
    </row>
    <row r="143" spans="1:6">
      <c r="A143" s="4" t="s">
        <v>297</v>
      </c>
      <c r="B143" s="4" t="s">
        <v>548</v>
      </c>
      <c r="C143" s="4" t="s">
        <v>15</v>
      </c>
      <c r="D143" s="4" t="s">
        <v>549</v>
      </c>
      <c r="E143" s="4" t="s">
        <v>550</v>
      </c>
      <c r="F143" s="4" t="s">
        <v>551</v>
      </c>
    </row>
    <row r="144" spans="1:6">
      <c r="A144" s="4" t="s">
        <v>297</v>
      </c>
      <c r="B144" s="4" t="s">
        <v>552</v>
      </c>
      <c r="C144" s="4" t="s">
        <v>20</v>
      </c>
      <c r="D144" s="4" t="s">
        <v>553</v>
      </c>
      <c r="E144" s="4" t="s">
        <v>554</v>
      </c>
      <c r="F144" s="4" t="s">
        <v>555</v>
      </c>
    </row>
    <row r="145" spans="1:6">
      <c r="A145" s="4" t="s">
        <v>297</v>
      </c>
      <c r="B145" s="4" t="s">
        <v>556</v>
      </c>
      <c r="C145" s="4" t="s">
        <v>20</v>
      </c>
      <c r="D145" s="4" t="s">
        <v>557</v>
      </c>
      <c r="E145" s="4" t="s">
        <v>558</v>
      </c>
      <c r="F145" s="4" t="s">
        <v>559</v>
      </c>
    </row>
    <row r="146" spans="1:6">
      <c r="A146" s="4" t="s">
        <v>297</v>
      </c>
      <c r="B146" s="4" t="s">
        <v>560</v>
      </c>
      <c r="C146" s="4" t="s">
        <v>20</v>
      </c>
      <c r="D146" s="4" t="s">
        <v>561</v>
      </c>
      <c r="E146" s="4" t="s">
        <v>562</v>
      </c>
      <c r="F146" s="4" t="s">
        <v>563</v>
      </c>
    </row>
    <row r="147" spans="1:6">
      <c r="A147" s="4" t="s">
        <v>297</v>
      </c>
      <c r="B147" s="4" t="s">
        <v>564</v>
      </c>
      <c r="C147" s="4" t="s">
        <v>20</v>
      </c>
      <c r="D147" s="4" t="s">
        <v>565</v>
      </c>
      <c r="E147" s="4" t="s">
        <v>566</v>
      </c>
      <c r="F147" s="4" t="s">
        <v>567</v>
      </c>
    </row>
    <row r="148" spans="1:6">
      <c r="A148" s="4" t="s">
        <v>297</v>
      </c>
      <c r="B148" s="4" t="s">
        <v>568</v>
      </c>
      <c r="C148" s="4" t="s">
        <v>15</v>
      </c>
      <c r="D148" s="4" t="s">
        <v>569</v>
      </c>
      <c r="E148" s="4" t="s">
        <v>570</v>
      </c>
      <c r="F148" s="4" t="s">
        <v>571</v>
      </c>
    </row>
    <row r="149" spans="1:6">
      <c r="A149" s="4" t="s">
        <v>297</v>
      </c>
      <c r="B149" s="4" t="s">
        <v>572</v>
      </c>
      <c r="C149" s="4" t="s">
        <v>20</v>
      </c>
      <c r="D149" s="4" t="s">
        <v>573</v>
      </c>
      <c r="E149" s="4" t="s">
        <v>574</v>
      </c>
      <c r="F149" s="4" t="s">
        <v>575</v>
      </c>
    </row>
    <row r="150" spans="1:6">
      <c r="A150" s="4" t="s">
        <v>297</v>
      </c>
      <c r="B150" s="4" t="s">
        <v>576</v>
      </c>
      <c r="C150" s="4" t="s">
        <v>15</v>
      </c>
      <c r="D150" s="4" t="s">
        <v>577</v>
      </c>
      <c r="E150" s="4" t="s">
        <v>578</v>
      </c>
      <c r="F150" s="4" t="s">
        <v>579</v>
      </c>
    </row>
    <row r="151" spans="1:6">
      <c r="A151" s="4" t="s">
        <v>297</v>
      </c>
      <c r="B151" s="4" t="s">
        <v>580</v>
      </c>
      <c r="C151" s="4" t="s">
        <v>15</v>
      </c>
      <c r="D151" s="4" t="s">
        <v>581</v>
      </c>
      <c r="E151" s="4" t="s">
        <v>582</v>
      </c>
      <c r="F151" s="4" t="s">
        <v>583</v>
      </c>
    </row>
    <row r="152" spans="1:6">
      <c r="A152" s="4" t="s">
        <v>297</v>
      </c>
      <c r="B152" s="4" t="s">
        <v>584</v>
      </c>
      <c r="C152" s="4" t="s">
        <v>20</v>
      </c>
      <c r="D152" s="4" t="s">
        <v>585</v>
      </c>
      <c r="E152" s="4" t="s">
        <v>586</v>
      </c>
      <c r="F152" s="4" t="s">
        <v>587</v>
      </c>
    </row>
    <row r="153" spans="1:6">
      <c r="A153" s="4" t="s">
        <v>297</v>
      </c>
      <c r="B153" s="4" t="s">
        <v>588</v>
      </c>
      <c r="C153" s="4" t="s">
        <v>20</v>
      </c>
      <c r="D153" s="4" t="s">
        <v>589</v>
      </c>
      <c r="E153" s="4" t="s">
        <v>590</v>
      </c>
      <c r="F153" s="4" t="s">
        <v>591</v>
      </c>
    </row>
    <row r="154" spans="1:6">
      <c r="A154" s="4" t="s">
        <v>297</v>
      </c>
      <c r="B154" s="4" t="s">
        <v>592</v>
      </c>
      <c r="C154" s="4" t="s">
        <v>15</v>
      </c>
      <c r="D154" s="4" t="s">
        <v>593</v>
      </c>
      <c r="E154" s="4" t="s">
        <v>594</v>
      </c>
      <c r="F154" s="4" t="s">
        <v>595</v>
      </c>
    </row>
    <row r="155" spans="1:6">
      <c r="A155" s="4" t="s">
        <v>297</v>
      </c>
      <c r="B155" s="4" t="s">
        <v>596</v>
      </c>
      <c r="C155" s="4" t="s">
        <v>20</v>
      </c>
      <c r="D155" s="4" t="s">
        <v>597</v>
      </c>
      <c r="E155" s="4" t="s">
        <v>598</v>
      </c>
      <c r="F155" s="4" t="s">
        <v>599</v>
      </c>
    </row>
    <row r="156" spans="1:6">
      <c r="A156" s="4" t="s">
        <v>297</v>
      </c>
      <c r="B156" s="4" t="s">
        <v>600</v>
      </c>
      <c r="C156" s="4" t="s">
        <v>15</v>
      </c>
      <c r="D156" s="4" t="s">
        <v>601</v>
      </c>
      <c r="E156" s="4" t="s">
        <v>602</v>
      </c>
      <c r="F156" s="4" t="s">
        <v>603</v>
      </c>
    </row>
    <row r="157" spans="1:6">
      <c r="A157" s="4" t="s">
        <v>297</v>
      </c>
      <c r="B157" s="4" t="s">
        <v>604</v>
      </c>
      <c r="C157" s="4" t="s">
        <v>15</v>
      </c>
      <c r="D157" s="4" t="s">
        <v>605</v>
      </c>
      <c r="E157" s="4" t="s">
        <v>606</v>
      </c>
      <c r="F157" s="4" t="s">
        <v>607</v>
      </c>
    </row>
    <row r="158" spans="1:6">
      <c r="A158" s="4" t="s">
        <v>297</v>
      </c>
      <c r="B158" s="4" t="s">
        <v>608</v>
      </c>
      <c r="C158" s="4" t="s">
        <v>15</v>
      </c>
      <c r="D158" s="4" t="s">
        <v>609</v>
      </c>
      <c r="E158" s="4" t="s">
        <v>610</v>
      </c>
      <c r="F158" s="4" t="s">
        <v>611</v>
      </c>
    </row>
    <row r="159" spans="1:6">
      <c r="A159" s="4" t="s">
        <v>612</v>
      </c>
      <c r="B159" s="4" t="s">
        <v>613</v>
      </c>
      <c r="C159" s="4" t="s">
        <v>20</v>
      </c>
      <c r="D159" s="4" t="s">
        <v>614</v>
      </c>
      <c r="E159" s="4" t="s">
        <v>615</v>
      </c>
      <c r="F159" s="4" t="s">
        <v>616</v>
      </c>
    </row>
    <row r="160" spans="1:6">
      <c r="A160" s="4" t="s">
        <v>612</v>
      </c>
      <c r="B160" s="4" t="s">
        <v>617</v>
      </c>
      <c r="C160" s="4" t="s">
        <v>20</v>
      </c>
      <c r="D160" s="4" t="s">
        <v>618</v>
      </c>
      <c r="E160" s="4" t="s">
        <v>619</v>
      </c>
      <c r="F160" s="4" t="s">
        <v>620</v>
      </c>
    </row>
    <row r="161" spans="1:6">
      <c r="A161" s="4" t="s">
        <v>612</v>
      </c>
      <c r="B161" s="4" t="s">
        <v>621</v>
      </c>
      <c r="C161" s="4" t="s">
        <v>20</v>
      </c>
      <c r="D161" s="4" t="s">
        <v>622</v>
      </c>
      <c r="E161" s="4" t="s">
        <v>623</v>
      </c>
      <c r="F161" s="4" t="s">
        <v>624</v>
      </c>
    </row>
    <row r="162" spans="1:6">
      <c r="A162" s="4" t="s">
        <v>612</v>
      </c>
      <c r="B162" s="4" t="s">
        <v>625</v>
      </c>
      <c r="C162" s="4" t="s">
        <v>20</v>
      </c>
      <c r="D162" s="4" t="s">
        <v>626</v>
      </c>
      <c r="E162" s="4" t="s">
        <v>627</v>
      </c>
      <c r="F162" s="4" t="s">
        <v>628</v>
      </c>
    </row>
    <row r="163" spans="1:6">
      <c r="A163" s="4" t="s">
        <v>612</v>
      </c>
      <c r="B163" s="4" t="s">
        <v>629</v>
      </c>
      <c r="C163" s="4" t="s">
        <v>15</v>
      </c>
      <c r="D163" s="4" t="s">
        <v>630</v>
      </c>
      <c r="E163" s="4" t="s">
        <v>631</v>
      </c>
      <c r="F163" s="4" t="s">
        <v>632</v>
      </c>
    </row>
    <row r="164" spans="1:6">
      <c r="A164" s="4" t="s">
        <v>612</v>
      </c>
      <c r="B164" s="4" t="s">
        <v>633</v>
      </c>
      <c r="C164" s="4" t="s">
        <v>20</v>
      </c>
      <c r="D164" s="4" t="s">
        <v>634</v>
      </c>
      <c r="E164" s="4" t="s">
        <v>635</v>
      </c>
      <c r="F164" s="4" t="s">
        <v>636</v>
      </c>
    </row>
    <row r="165" spans="1:6">
      <c r="A165" s="4" t="s">
        <v>612</v>
      </c>
      <c r="B165" s="4" t="s">
        <v>637</v>
      </c>
      <c r="C165" s="4" t="s">
        <v>15</v>
      </c>
      <c r="D165" s="4" t="s">
        <v>638</v>
      </c>
      <c r="E165" s="4" t="s">
        <v>639</v>
      </c>
      <c r="F165" s="4" t="s">
        <v>640</v>
      </c>
    </row>
    <row r="166" spans="1:6">
      <c r="A166" s="4" t="s">
        <v>612</v>
      </c>
      <c r="B166" s="4" t="s">
        <v>641</v>
      </c>
      <c r="C166" s="4" t="s">
        <v>20</v>
      </c>
      <c r="D166" s="4" t="s">
        <v>642</v>
      </c>
      <c r="E166" s="4" t="s">
        <v>643</v>
      </c>
      <c r="F166" s="4" t="s">
        <v>644</v>
      </c>
    </row>
    <row r="167" spans="1:6">
      <c r="A167" s="4" t="s">
        <v>612</v>
      </c>
      <c r="B167" s="4" t="s">
        <v>645</v>
      </c>
      <c r="C167" s="4" t="s">
        <v>15</v>
      </c>
      <c r="D167" s="4" t="s">
        <v>646</v>
      </c>
      <c r="E167" s="4" t="s">
        <v>647</v>
      </c>
      <c r="F167" s="4" t="s">
        <v>648</v>
      </c>
    </row>
    <row r="168" spans="1:6">
      <c r="A168" s="4" t="s">
        <v>612</v>
      </c>
      <c r="B168" s="4" t="s">
        <v>649</v>
      </c>
      <c r="C168" s="4" t="s">
        <v>20</v>
      </c>
      <c r="D168" s="4" t="s">
        <v>650</v>
      </c>
      <c r="E168" s="4" t="s">
        <v>651</v>
      </c>
      <c r="F168" s="4" t="s">
        <v>652</v>
      </c>
    </row>
    <row r="169" spans="1:6">
      <c r="A169" s="4" t="s">
        <v>612</v>
      </c>
      <c r="B169" s="4" t="s">
        <v>653</v>
      </c>
      <c r="C169" s="4" t="s">
        <v>20</v>
      </c>
      <c r="D169" s="4" t="s">
        <v>339</v>
      </c>
      <c r="E169" s="4" t="s">
        <v>340</v>
      </c>
      <c r="F169" s="4" t="s">
        <v>341</v>
      </c>
    </row>
    <row r="170" spans="1:6">
      <c r="A170" s="4" t="s">
        <v>612</v>
      </c>
      <c r="B170" s="4" t="s">
        <v>654</v>
      </c>
      <c r="C170" s="4" t="s">
        <v>15</v>
      </c>
      <c r="D170" s="4" t="s">
        <v>655</v>
      </c>
      <c r="E170" s="4" t="s">
        <v>656</v>
      </c>
      <c r="F170" s="4" t="s">
        <v>657</v>
      </c>
    </row>
    <row r="171" spans="1:6">
      <c r="A171" s="4" t="s">
        <v>612</v>
      </c>
      <c r="B171" s="4" t="s">
        <v>658</v>
      </c>
      <c r="C171" s="4" t="s">
        <v>15</v>
      </c>
      <c r="D171" s="4" t="s">
        <v>659</v>
      </c>
      <c r="E171" s="4" t="s">
        <v>660</v>
      </c>
      <c r="F171" s="4" t="s">
        <v>661</v>
      </c>
    </row>
    <row r="172" spans="1:6">
      <c r="A172" s="4" t="s">
        <v>612</v>
      </c>
      <c r="B172" s="4" t="s">
        <v>662</v>
      </c>
      <c r="C172" s="4" t="s">
        <v>20</v>
      </c>
      <c r="D172" s="4" t="s">
        <v>663</v>
      </c>
      <c r="E172" s="4" t="s">
        <v>664</v>
      </c>
      <c r="F172" s="4" t="s">
        <v>665</v>
      </c>
    </row>
    <row r="173" spans="1:6">
      <c r="A173" s="4" t="s">
        <v>612</v>
      </c>
      <c r="B173" s="4" t="s">
        <v>666</v>
      </c>
      <c r="C173" s="4" t="s">
        <v>20</v>
      </c>
      <c r="D173" s="4" t="s">
        <v>371</v>
      </c>
      <c r="E173" s="4" t="s">
        <v>372</v>
      </c>
      <c r="F173" s="4" t="s">
        <v>373</v>
      </c>
    </row>
    <row r="174" spans="1:6">
      <c r="A174" s="4" t="s">
        <v>612</v>
      </c>
      <c r="B174" s="4" t="s">
        <v>667</v>
      </c>
      <c r="C174" s="4" t="s">
        <v>15</v>
      </c>
      <c r="D174" s="4" t="s">
        <v>668</v>
      </c>
      <c r="E174" s="4" t="s">
        <v>669</v>
      </c>
      <c r="F174" s="4" t="s">
        <v>670</v>
      </c>
    </row>
    <row r="175" spans="1:6">
      <c r="A175" s="4" t="s">
        <v>612</v>
      </c>
      <c r="B175" s="4" t="s">
        <v>671</v>
      </c>
      <c r="C175" s="4" t="s">
        <v>20</v>
      </c>
      <c r="D175" s="4" t="s">
        <v>672</v>
      </c>
      <c r="E175" s="4" t="s">
        <v>673</v>
      </c>
      <c r="F175" s="4" t="s">
        <v>674</v>
      </c>
    </row>
    <row r="176" spans="1:6">
      <c r="A176" s="4" t="s">
        <v>612</v>
      </c>
      <c r="B176" s="4" t="s">
        <v>675</v>
      </c>
      <c r="C176" s="4" t="s">
        <v>20</v>
      </c>
      <c r="D176" s="4" t="s">
        <v>676</v>
      </c>
      <c r="E176" s="4" t="s">
        <v>677</v>
      </c>
      <c r="F176" s="4" t="s">
        <v>678</v>
      </c>
    </row>
    <row r="177" spans="1:6">
      <c r="A177" s="4" t="s">
        <v>612</v>
      </c>
      <c r="B177" s="4" t="s">
        <v>679</v>
      </c>
      <c r="C177" s="4" t="s">
        <v>20</v>
      </c>
      <c r="D177" s="4" t="s">
        <v>680</v>
      </c>
      <c r="E177" s="4" t="s">
        <v>681</v>
      </c>
      <c r="F177" s="4" t="s">
        <v>682</v>
      </c>
    </row>
    <row r="178" spans="1:6">
      <c r="A178" s="4" t="s">
        <v>612</v>
      </c>
      <c r="B178" s="4" t="s">
        <v>683</v>
      </c>
      <c r="C178" s="4" t="s">
        <v>20</v>
      </c>
      <c r="D178" s="4" t="s">
        <v>684</v>
      </c>
      <c r="E178" s="4" t="s">
        <v>685</v>
      </c>
      <c r="F178" s="4" t="s">
        <v>686</v>
      </c>
    </row>
    <row r="179" spans="1:6">
      <c r="A179" s="4" t="s">
        <v>612</v>
      </c>
      <c r="B179" s="4" t="s">
        <v>687</v>
      </c>
      <c r="C179" s="4" t="s">
        <v>20</v>
      </c>
      <c r="D179" s="4" t="s">
        <v>688</v>
      </c>
      <c r="E179" s="4" t="s">
        <v>689</v>
      </c>
      <c r="F179" s="4" t="s">
        <v>690</v>
      </c>
    </row>
    <row r="180" spans="1:6">
      <c r="A180" s="4" t="s">
        <v>612</v>
      </c>
      <c r="B180" s="4" t="s">
        <v>691</v>
      </c>
      <c r="C180" s="4" t="s">
        <v>15</v>
      </c>
      <c r="D180" s="4" t="s">
        <v>692</v>
      </c>
      <c r="E180" s="4" t="s">
        <v>693</v>
      </c>
      <c r="F180" s="4" t="s">
        <v>694</v>
      </c>
    </row>
    <row r="181" spans="1:6">
      <c r="A181" s="4" t="s">
        <v>612</v>
      </c>
      <c r="B181" s="4" t="s">
        <v>695</v>
      </c>
      <c r="C181" s="4" t="s">
        <v>15</v>
      </c>
      <c r="D181" s="4" t="s">
        <v>696</v>
      </c>
      <c r="E181" s="4" t="s">
        <v>697</v>
      </c>
      <c r="F181" s="4" t="s">
        <v>698</v>
      </c>
    </row>
    <row r="182" spans="1:6">
      <c r="A182" s="4" t="s">
        <v>612</v>
      </c>
      <c r="B182" s="4" t="s">
        <v>699</v>
      </c>
      <c r="C182" s="4" t="s">
        <v>20</v>
      </c>
      <c r="D182" s="4" t="s">
        <v>700</v>
      </c>
      <c r="E182" s="4" t="s">
        <v>701</v>
      </c>
      <c r="F182" s="4" t="s">
        <v>702</v>
      </c>
    </row>
    <row r="183" spans="1:6">
      <c r="A183" s="4" t="s">
        <v>612</v>
      </c>
      <c r="B183" s="4" t="s">
        <v>703</v>
      </c>
      <c r="C183" s="4" t="s">
        <v>20</v>
      </c>
      <c r="D183" s="4" t="s">
        <v>704</v>
      </c>
      <c r="E183" s="4" t="s">
        <v>705</v>
      </c>
      <c r="F183" s="4" t="s">
        <v>706</v>
      </c>
    </row>
    <row r="184" spans="1:6">
      <c r="A184" s="4" t="s">
        <v>612</v>
      </c>
      <c r="B184" s="4" t="s">
        <v>707</v>
      </c>
      <c r="C184" s="4" t="s">
        <v>15</v>
      </c>
      <c r="D184" s="4" t="s">
        <v>708</v>
      </c>
      <c r="E184" s="4" t="s">
        <v>709</v>
      </c>
      <c r="F184" s="4" t="s">
        <v>710</v>
      </c>
    </row>
    <row r="185" spans="1:6">
      <c r="A185" s="4" t="s">
        <v>612</v>
      </c>
      <c r="B185" s="4" t="s">
        <v>711</v>
      </c>
      <c r="C185" s="4" t="s">
        <v>20</v>
      </c>
      <c r="D185" s="4" t="s">
        <v>712</v>
      </c>
      <c r="E185" s="4" t="s">
        <v>713</v>
      </c>
      <c r="F185" s="4" t="s">
        <v>714</v>
      </c>
    </row>
    <row r="186" spans="1:6">
      <c r="A186" s="4" t="s">
        <v>612</v>
      </c>
      <c r="B186" s="4" t="s">
        <v>715</v>
      </c>
      <c r="C186" s="4" t="s">
        <v>15</v>
      </c>
      <c r="D186" s="4" t="s">
        <v>716</v>
      </c>
      <c r="E186" s="4" t="s">
        <v>717</v>
      </c>
      <c r="F186" s="4" t="s">
        <v>718</v>
      </c>
    </row>
    <row r="187" spans="1:6">
      <c r="A187" s="4" t="s">
        <v>612</v>
      </c>
      <c r="B187" s="4" t="s">
        <v>719</v>
      </c>
      <c r="C187" s="4" t="s">
        <v>15</v>
      </c>
      <c r="D187" s="4" t="s">
        <v>720</v>
      </c>
      <c r="E187" s="4" t="s">
        <v>721</v>
      </c>
      <c r="F187" s="4" t="s">
        <v>722</v>
      </c>
    </row>
    <row r="188" spans="1:6">
      <c r="A188" s="4" t="s">
        <v>612</v>
      </c>
      <c r="B188" s="4" t="s">
        <v>723</v>
      </c>
      <c r="C188" s="4" t="s">
        <v>20</v>
      </c>
      <c r="D188" s="4" t="s">
        <v>724</v>
      </c>
      <c r="E188" s="4" t="s">
        <v>725</v>
      </c>
      <c r="F188" s="4" t="s">
        <v>726</v>
      </c>
    </row>
    <row r="189" spans="1:6">
      <c r="A189" s="4" t="s">
        <v>612</v>
      </c>
      <c r="B189" s="4" t="s">
        <v>727</v>
      </c>
      <c r="C189" s="4" t="s">
        <v>15</v>
      </c>
      <c r="D189" s="4" t="s">
        <v>728</v>
      </c>
      <c r="E189" s="4" t="s">
        <v>729</v>
      </c>
      <c r="F189" s="4" t="s">
        <v>730</v>
      </c>
    </row>
    <row r="190" spans="1:6">
      <c r="A190" s="4" t="s">
        <v>612</v>
      </c>
      <c r="B190" s="4" t="s">
        <v>731</v>
      </c>
      <c r="C190" s="4" t="s">
        <v>15</v>
      </c>
      <c r="D190" s="4" t="s">
        <v>732</v>
      </c>
      <c r="E190" s="4" t="s">
        <v>733</v>
      </c>
      <c r="F190" s="4" t="s">
        <v>734</v>
      </c>
    </row>
    <row r="191" spans="1:6">
      <c r="A191" s="4" t="s">
        <v>612</v>
      </c>
      <c r="B191" s="4" t="s">
        <v>735</v>
      </c>
      <c r="C191" s="4" t="s">
        <v>15</v>
      </c>
      <c r="D191" s="4" t="s">
        <v>736</v>
      </c>
      <c r="E191" s="4" t="s">
        <v>737</v>
      </c>
      <c r="F191" s="4" t="s">
        <v>738</v>
      </c>
    </row>
    <row r="192" spans="1:6">
      <c r="A192" s="4" t="s">
        <v>612</v>
      </c>
      <c r="B192" s="4" t="s">
        <v>739</v>
      </c>
      <c r="C192" s="4" t="s">
        <v>15</v>
      </c>
      <c r="D192" s="4" t="s">
        <v>740</v>
      </c>
      <c r="E192" s="4" t="s">
        <v>741</v>
      </c>
      <c r="F192" s="4" t="s">
        <v>742</v>
      </c>
    </row>
    <row r="193" spans="1:6">
      <c r="A193" s="4" t="s">
        <v>612</v>
      </c>
      <c r="B193" s="4" t="s">
        <v>743</v>
      </c>
      <c r="C193" s="4" t="s">
        <v>20</v>
      </c>
      <c r="D193" s="4" t="s">
        <v>153</v>
      </c>
      <c r="E193" s="4" t="s">
        <v>154</v>
      </c>
      <c r="F193" s="4" t="s">
        <v>155</v>
      </c>
    </row>
    <row r="194" spans="1:6">
      <c r="A194" s="4" t="s">
        <v>612</v>
      </c>
      <c r="B194" s="4" t="s">
        <v>744</v>
      </c>
      <c r="C194" s="4" t="s">
        <v>20</v>
      </c>
      <c r="D194" s="4" t="s">
        <v>745</v>
      </c>
      <c r="E194" s="4" t="s">
        <v>746</v>
      </c>
      <c r="F194" s="4" t="s">
        <v>747</v>
      </c>
    </row>
    <row r="195" spans="1:6">
      <c r="A195" s="4" t="s">
        <v>612</v>
      </c>
      <c r="B195" s="4" t="s">
        <v>748</v>
      </c>
      <c r="C195" s="4" t="s">
        <v>15</v>
      </c>
      <c r="D195" s="4" t="s">
        <v>749</v>
      </c>
      <c r="E195" s="4" t="s">
        <v>750</v>
      </c>
      <c r="F195" s="4" t="s">
        <v>751</v>
      </c>
    </row>
    <row r="196" spans="1:6">
      <c r="A196" s="4" t="s">
        <v>612</v>
      </c>
      <c r="B196" s="4" t="s">
        <v>752</v>
      </c>
      <c r="C196" s="4" t="s">
        <v>15</v>
      </c>
      <c r="D196" s="4" t="s">
        <v>753</v>
      </c>
      <c r="E196" s="4" t="s">
        <v>754</v>
      </c>
      <c r="F196" s="4" t="s">
        <v>755</v>
      </c>
    </row>
    <row r="197" spans="1:6">
      <c r="A197" s="4" t="s">
        <v>612</v>
      </c>
      <c r="B197" s="4" t="s">
        <v>756</v>
      </c>
      <c r="C197" s="4" t="s">
        <v>15</v>
      </c>
      <c r="D197" s="4" t="s">
        <v>757</v>
      </c>
      <c r="E197" s="4" t="s">
        <v>758</v>
      </c>
      <c r="F197" s="4" t="s">
        <v>759</v>
      </c>
    </row>
    <row r="198" spans="1:6">
      <c r="A198" s="4" t="s">
        <v>612</v>
      </c>
      <c r="B198" s="4" t="s">
        <v>760</v>
      </c>
      <c r="C198" s="4" t="s">
        <v>15</v>
      </c>
      <c r="D198" s="4" t="s">
        <v>761</v>
      </c>
      <c r="E198" s="4" t="s">
        <v>762</v>
      </c>
      <c r="F198" s="4" t="s">
        <v>763</v>
      </c>
    </row>
    <row r="199" spans="1:6">
      <c r="A199" s="4" t="s">
        <v>612</v>
      </c>
      <c r="B199" s="4" t="s">
        <v>764</v>
      </c>
      <c r="C199" s="4" t="s">
        <v>20</v>
      </c>
      <c r="D199" s="4" t="s">
        <v>765</v>
      </c>
      <c r="E199" s="4" t="s">
        <v>766</v>
      </c>
      <c r="F199" s="4" t="s">
        <v>767</v>
      </c>
    </row>
    <row r="200" spans="1:6">
      <c r="A200" s="4" t="s">
        <v>612</v>
      </c>
      <c r="B200" s="4" t="s">
        <v>768</v>
      </c>
      <c r="C200" s="4" t="s">
        <v>20</v>
      </c>
      <c r="D200" s="4" t="s">
        <v>769</v>
      </c>
      <c r="E200" s="4" t="s">
        <v>770</v>
      </c>
      <c r="F200" s="4" t="s">
        <v>771</v>
      </c>
    </row>
    <row r="201" spans="1:6">
      <c r="A201" s="4" t="s">
        <v>612</v>
      </c>
      <c r="B201" s="4" t="s">
        <v>772</v>
      </c>
      <c r="C201" s="4" t="s">
        <v>15</v>
      </c>
      <c r="D201" s="4" t="s">
        <v>773</v>
      </c>
      <c r="E201" s="4" t="s">
        <v>774</v>
      </c>
      <c r="F201" s="4" t="s">
        <v>775</v>
      </c>
    </row>
    <row r="202" spans="1:6">
      <c r="A202" s="4" t="s">
        <v>612</v>
      </c>
      <c r="B202" s="4" t="s">
        <v>776</v>
      </c>
      <c r="C202" s="4" t="s">
        <v>20</v>
      </c>
      <c r="D202" s="4" t="s">
        <v>777</v>
      </c>
      <c r="E202" s="4" t="s">
        <v>778</v>
      </c>
      <c r="F202" s="4" t="s">
        <v>779</v>
      </c>
    </row>
    <row r="203" spans="1:6">
      <c r="A203" s="4" t="s">
        <v>612</v>
      </c>
      <c r="B203" s="4" t="s">
        <v>780</v>
      </c>
      <c r="C203" s="4" t="s">
        <v>20</v>
      </c>
      <c r="D203" s="4" t="s">
        <v>781</v>
      </c>
      <c r="E203" s="4" t="s">
        <v>782</v>
      </c>
      <c r="F203" s="4" t="s">
        <v>783</v>
      </c>
    </row>
    <row r="204" spans="1:6">
      <c r="A204" s="4" t="s">
        <v>612</v>
      </c>
      <c r="B204" s="4" t="s">
        <v>784</v>
      </c>
      <c r="C204" s="4" t="s">
        <v>15</v>
      </c>
      <c r="D204" s="4" t="s">
        <v>785</v>
      </c>
      <c r="E204" s="4" t="s">
        <v>786</v>
      </c>
      <c r="F204" s="4" t="s">
        <v>787</v>
      </c>
    </row>
    <row r="205" spans="1:6">
      <c r="A205" s="4" t="s">
        <v>612</v>
      </c>
      <c r="B205" s="4" t="s">
        <v>788</v>
      </c>
      <c r="C205" s="4" t="s">
        <v>20</v>
      </c>
      <c r="D205" s="4" t="s">
        <v>789</v>
      </c>
      <c r="E205" s="4" t="s">
        <v>790</v>
      </c>
      <c r="F205" s="4" t="s">
        <v>791</v>
      </c>
    </row>
    <row r="206" spans="1:6">
      <c r="A206" s="4" t="s">
        <v>612</v>
      </c>
      <c r="B206" s="4" t="s">
        <v>792</v>
      </c>
      <c r="C206" s="4" t="s">
        <v>15</v>
      </c>
      <c r="D206" s="4" t="s">
        <v>793</v>
      </c>
      <c r="E206" s="4" t="s">
        <v>794</v>
      </c>
      <c r="F206" s="4" t="s">
        <v>795</v>
      </c>
    </row>
    <row r="207" spans="1:6">
      <c r="A207" s="4" t="s">
        <v>612</v>
      </c>
      <c r="B207" s="4" t="s">
        <v>796</v>
      </c>
      <c r="C207" s="4" t="s">
        <v>15</v>
      </c>
      <c r="D207" s="4" t="s">
        <v>797</v>
      </c>
      <c r="E207" s="4" t="s">
        <v>798</v>
      </c>
      <c r="F207" s="4" t="s">
        <v>799</v>
      </c>
    </row>
    <row r="208" spans="1:6">
      <c r="A208" s="4" t="s">
        <v>612</v>
      </c>
      <c r="B208" s="4" t="s">
        <v>800</v>
      </c>
      <c r="C208" s="4" t="s">
        <v>20</v>
      </c>
      <c r="D208" s="4" t="s">
        <v>153</v>
      </c>
      <c r="E208" s="4" t="s">
        <v>154</v>
      </c>
      <c r="F208" s="4" t="s">
        <v>155</v>
      </c>
    </row>
    <row r="209" spans="1:6">
      <c r="A209" s="4" t="s">
        <v>612</v>
      </c>
      <c r="B209" s="4" t="s">
        <v>801</v>
      </c>
      <c r="C209" s="4" t="s">
        <v>20</v>
      </c>
      <c r="D209" s="4" t="s">
        <v>802</v>
      </c>
      <c r="E209" s="4" t="s">
        <v>803</v>
      </c>
      <c r="F209" s="4" t="s">
        <v>804</v>
      </c>
    </row>
    <row r="210" spans="1:6">
      <c r="A210" s="4" t="s">
        <v>612</v>
      </c>
      <c r="B210" s="4" t="s">
        <v>805</v>
      </c>
      <c r="C210" s="4" t="s">
        <v>15</v>
      </c>
      <c r="D210" s="4" t="s">
        <v>806</v>
      </c>
      <c r="E210" s="4" t="s">
        <v>807</v>
      </c>
      <c r="F210" s="4" t="s">
        <v>808</v>
      </c>
    </row>
    <row r="211" spans="1:6">
      <c r="A211" s="4" t="s">
        <v>612</v>
      </c>
      <c r="B211" s="4" t="s">
        <v>809</v>
      </c>
      <c r="C211" s="4" t="s">
        <v>15</v>
      </c>
      <c r="D211" s="4" t="s">
        <v>810</v>
      </c>
      <c r="E211" s="4" t="s">
        <v>811</v>
      </c>
      <c r="F211" s="4" t="s">
        <v>812</v>
      </c>
    </row>
    <row r="212" spans="1:6">
      <c r="A212" s="4" t="s">
        <v>612</v>
      </c>
      <c r="B212" s="4" t="s">
        <v>813</v>
      </c>
      <c r="C212" s="4" t="s">
        <v>20</v>
      </c>
      <c r="D212" s="4" t="s">
        <v>814</v>
      </c>
      <c r="E212" s="4" t="s">
        <v>815</v>
      </c>
      <c r="F212" s="4" t="s">
        <v>816</v>
      </c>
    </row>
    <row r="213" spans="1:6">
      <c r="A213" s="4" t="s">
        <v>612</v>
      </c>
      <c r="B213" s="4" t="s">
        <v>817</v>
      </c>
      <c r="C213" s="4" t="s">
        <v>15</v>
      </c>
      <c r="D213" s="4" t="s">
        <v>818</v>
      </c>
      <c r="E213" s="4" t="s">
        <v>819</v>
      </c>
      <c r="F213" s="4" t="s">
        <v>820</v>
      </c>
    </row>
    <row r="214" spans="1:6">
      <c r="A214" s="4" t="s">
        <v>612</v>
      </c>
      <c r="B214" s="4" t="s">
        <v>821</v>
      </c>
      <c r="C214" s="4" t="s">
        <v>20</v>
      </c>
      <c r="D214" s="4" t="s">
        <v>822</v>
      </c>
      <c r="E214" s="4" t="s">
        <v>823</v>
      </c>
      <c r="F214" s="4" t="s">
        <v>824</v>
      </c>
    </row>
    <row r="215" spans="1:6">
      <c r="A215" s="4" t="s">
        <v>612</v>
      </c>
      <c r="B215" s="4" t="s">
        <v>825</v>
      </c>
      <c r="C215" s="4" t="s">
        <v>20</v>
      </c>
      <c r="D215" s="4" t="s">
        <v>826</v>
      </c>
      <c r="E215" s="4" t="s">
        <v>827</v>
      </c>
      <c r="F215" s="4" t="s">
        <v>828</v>
      </c>
    </row>
    <row r="216" spans="1:6">
      <c r="A216" s="4" t="s">
        <v>612</v>
      </c>
      <c r="B216" s="4" t="s">
        <v>829</v>
      </c>
      <c r="C216" s="4" t="s">
        <v>20</v>
      </c>
      <c r="D216" s="4" t="s">
        <v>830</v>
      </c>
      <c r="E216" s="4" t="s">
        <v>831</v>
      </c>
      <c r="F216" s="4" t="s">
        <v>832</v>
      </c>
    </row>
    <row r="217" spans="1:6">
      <c r="A217" s="4" t="s">
        <v>612</v>
      </c>
      <c r="B217" s="4" t="s">
        <v>833</v>
      </c>
      <c r="C217" s="4" t="s">
        <v>20</v>
      </c>
      <c r="D217" s="4" t="s">
        <v>834</v>
      </c>
      <c r="E217" s="4" t="s">
        <v>835</v>
      </c>
      <c r="F217" s="4" t="s">
        <v>836</v>
      </c>
    </row>
    <row r="218" spans="1:6">
      <c r="A218" s="4" t="s">
        <v>612</v>
      </c>
      <c r="B218" s="4" t="s">
        <v>837</v>
      </c>
      <c r="C218" s="4" t="s">
        <v>15</v>
      </c>
      <c r="D218" s="4" t="s">
        <v>838</v>
      </c>
      <c r="E218" s="4" t="s">
        <v>839</v>
      </c>
      <c r="F218" s="4" t="s">
        <v>840</v>
      </c>
    </row>
    <row r="219" spans="1:6">
      <c r="A219" s="4" t="s">
        <v>612</v>
      </c>
      <c r="B219" s="4" t="s">
        <v>841</v>
      </c>
      <c r="C219" s="4" t="s">
        <v>20</v>
      </c>
      <c r="D219" s="4" t="s">
        <v>842</v>
      </c>
      <c r="E219" s="4" t="s">
        <v>843</v>
      </c>
      <c r="F219" s="4" t="s">
        <v>844</v>
      </c>
    </row>
    <row r="220" spans="1:6">
      <c r="A220" s="4" t="s">
        <v>612</v>
      </c>
      <c r="B220" s="4" t="s">
        <v>845</v>
      </c>
      <c r="C220" s="4" t="s">
        <v>15</v>
      </c>
      <c r="D220" s="4" t="s">
        <v>846</v>
      </c>
      <c r="E220" s="4" t="s">
        <v>847</v>
      </c>
      <c r="F220" s="4" t="s">
        <v>848</v>
      </c>
    </row>
    <row r="221" spans="1:6">
      <c r="A221" s="4" t="s">
        <v>612</v>
      </c>
      <c r="B221" s="4" t="s">
        <v>849</v>
      </c>
      <c r="C221" s="4" t="s">
        <v>15</v>
      </c>
      <c r="D221" s="4" t="s">
        <v>850</v>
      </c>
      <c r="E221" s="4" t="s">
        <v>851</v>
      </c>
      <c r="F221" s="4" t="s">
        <v>852</v>
      </c>
    </row>
    <row r="222" spans="1:6">
      <c r="A222" s="4" t="s">
        <v>612</v>
      </c>
      <c r="B222" s="4" t="s">
        <v>853</v>
      </c>
      <c r="C222" s="4" t="s">
        <v>15</v>
      </c>
      <c r="D222" s="4" t="s">
        <v>854</v>
      </c>
      <c r="E222" s="4" t="s">
        <v>855</v>
      </c>
      <c r="F222" s="4" t="s">
        <v>856</v>
      </c>
    </row>
    <row r="223" spans="1:6">
      <c r="A223" s="4" t="s">
        <v>612</v>
      </c>
      <c r="B223" s="4" t="s">
        <v>857</v>
      </c>
      <c r="C223" s="4" t="s">
        <v>15</v>
      </c>
      <c r="D223" s="4" t="s">
        <v>858</v>
      </c>
      <c r="E223" s="4" t="s">
        <v>859</v>
      </c>
      <c r="F223" s="4" t="s">
        <v>860</v>
      </c>
    </row>
    <row r="224" spans="1:6">
      <c r="A224" s="4" t="s">
        <v>612</v>
      </c>
      <c r="B224" s="4" t="s">
        <v>861</v>
      </c>
      <c r="C224" s="4" t="s">
        <v>20</v>
      </c>
      <c r="D224" s="4" t="s">
        <v>862</v>
      </c>
      <c r="E224" s="4" t="s">
        <v>863</v>
      </c>
      <c r="F224" s="4" t="s">
        <v>864</v>
      </c>
    </row>
    <row r="225" spans="1:6">
      <c r="A225" s="4" t="s">
        <v>612</v>
      </c>
      <c r="B225" s="4" t="s">
        <v>865</v>
      </c>
      <c r="C225" s="4" t="s">
        <v>15</v>
      </c>
      <c r="D225" s="4" t="s">
        <v>253</v>
      </c>
      <c r="E225" s="4" t="s">
        <v>254</v>
      </c>
      <c r="F225" s="4" t="s">
        <v>255</v>
      </c>
    </row>
    <row r="226" spans="1:6">
      <c r="A226" s="4" t="s">
        <v>612</v>
      </c>
      <c r="B226" s="4" t="s">
        <v>866</v>
      </c>
      <c r="C226" s="4" t="s">
        <v>15</v>
      </c>
      <c r="D226" s="4" t="s">
        <v>867</v>
      </c>
      <c r="E226" s="4" t="s">
        <v>868</v>
      </c>
      <c r="F226" s="4" t="s">
        <v>869</v>
      </c>
    </row>
    <row r="227" spans="1:6">
      <c r="A227" s="4" t="s">
        <v>612</v>
      </c>
      <c r="B227" s="4" t="s">
        <v>870</v>
      </c>
      <c r="C227" s="4" t="s">
        <v>15</v>
      </c>
      <c r="D227" s="4" t="s">
        <v>871</v>
      </c>
      <c r="E227" s="4" t="s">
        <v>872</v>
      </c>
      <c r="F227" s="4" t="s">
        <v>873</v>
      </c>
    </row>
    <row r="228" spans="1:6">
      <c r="A228" s="4" t="s">
        <v>612</v>
      </c>
      <c r="B228" s="4" t="s">
        <v>874</v>
      </c>
      <c r="C228" s="4" t="s">
        <v>20</v>
      </c>
      <c r="D228" s="4" t="s">
        <v>875</v>
      </c>
      <c r="E228" s="4" t="s">
        <v>876</v>
      </c>
      <c r="F228" s="4" t="s">
        <v>877</v>
      </c>
    </row>
    <row r="229" spans="1:6">
      <c r="A229" s="4" t="s">
        <v>612</v>
      </c>
      <c r="B229" s="4" t="s">
        <v>878</v>
      </c>
      <c r="C229" s="4" t="s">
        <v>20</v>
      </c>
      <c r="D229" s="4" t="s">
        <v>153</v>
      </c>
      <c r="E229" s="4" t="s">
        <v>154</v>
      </c>
      <c r="F229" s="4" t="s">
        <v>155</v>
      </c>
    </row>
    <row r="230" spans="1:6">
      <c r="A230" s="4" t="s">
        <v>612</v>
      </c>
      <c r="B230" s="4" t="s">
        <v>879</v>
      </c>
      <c r="C230" s="4" t="s">
        <v>20</v>
      </c>
      <c r="D230" s="4" t="s">
        <v>880</v>
      </c>
      <c r="E230" s="4" t="s">
        <v>881</v>
      </c>
      <c r="F230" s="4" t="s">
        <v>882</v>
      </c>
    </row>
    <row r="231" spans="1:6">
      <c r="A231" s="4" t="s">
        <v>612</v>
      </c>
      <c r="B231" s="4" t="s">
        <v>883</v>
      </c>
      <c r="C231" s="4" t="s">
        <v>20</v>
      </c>
      <c r="D231" s="4" t="s">
        <v>884</v>
      </c>
      <c r="E231" s="4" t="s">
        <v>885</v>
      </c>
      <c r="F231" s="4" t="s">
        <v>886</v>
      </c>
    </row>
    <row r="232" spans="1:6">
      <c r="A232" s="4" t="s">
        <v>612</v>
      </c>
      <c r="B232" s="4" t="s">
        <v>887</v>
      </c>
      <c r="C232" s="4" t="s">
        <v>20</v>
      </c>
      <c r="D232" s="4" t="s">
        <v>237</v>
      </c>
      <c r="E232" s="4" t="s">
        <v>238</v>
      </c>
      <c r="F232" s="4" t="s">
        <v>239</v>
      </c>
    </row>
    <row r="233" spans="1:6">
      <c r="A233" s="4" t="s">
        <v>612</v>
      </c>
      <c r="B233" s="4" t="s">
        <v>888</v>
      </c>
      <c r="C233" s="4" t="s">
        <v>15</v>
      </c>
      <c r="D233" s="4" t="s">
        <v>193</v>
      </c>
      <c r="E233" s="4" t="s">
        <v>194</v>
      </c>
      <c r="F233" s="4" t="s">
        <v>195</v>
      </c>
    </row>
    <row r="234" spans="1:6">
      <c r="A234" s="4" t="s">
        <v>612</v>
      </c>
      <c r="B234" s="4" t="s">
        <v>889</v>
      </c>
      <c r="C234" s="4" t="s">
        <v>15</v>
      </c>
      <c r="D234" s="4" t="s">
        <v>890</v>
      </c>
      <c r="E234" s="4" t="s">
        <v>891</v>
      </c>
      <c r="F234" s="4" t="s">
        <v>892</v>
      </c>
    </row>
    <row r="235" spans="1:6">
      <c r="A235" s="4" t="s">
        <v>612</v>
      </c>
      <c r="B235" s="4" t="s">
        <v>893</v>
      </c>
      <c r="C235" s="4" t="s">
        <v>15</v>
      </c>
      <c r="D235" s="4" t="s">
        <v>894</v>
      </c>
      <c r="E235" s="4" t="s">
        <v>895</v>
      </c>
      <c r="F235" s="4" t="s">
        <v>896</v>
      </c>
    </row>
    <row r="236" spans="1:6">
      <c r="A236" s="4" t="s">
        <v>612</v>
      </c>
      <c r="B236" s="4" t="s">
        <v>897</v>
      </c>
      <c r="C236" s="4" t="s">
        <v>20</v>
      </c>
      <c r="D236" s="4" t="s">
        <v>898</v>
      </c>
      <c r="E236" s="4" t="s">
        <v>899</v>
      </c>
      <c r="F236" s="4" t="s">
        <v>900</v>
      </c>
    </row>
    <row r="237" spans="1:6">
      <c r="A237" s="4" t="s">
        <v>612</v>
      </c>
      <c r="B237" s="4" t="s">
        <v>901</v>
      </c>
      <c r="C237" s="4" t="s">
        <v>20</v>
      </c>
      <c r="D237" s="4" t="s">
        <v>902</v>
      </c>
      <c r="E237" s="4" t="s">
        <v>903</v>
      </c>
      <c r="F237" s="4" t="s">
        <v>904</v>
      </c>
    </row>
    <row r="238" spans="1:6">
      <c r="A238" s="4" t="s">
        <v>612</v>
      </c>
      <c r="B238" s="4" t="s">
        <v>905</v>
      </c>
      <c r="C238" s="4" t="s">
        <v>20</v>
      </c>
      <c r="D238" s="4" t="s">
        <v>906</v>
      </c>
      <c r="E238" s="4" t="s">
        <v>907</v>
      </c>
      <c r="F238" s="4" t="s">
        <v>908</v>
      </c>
    </row>
    <row r="239" spans="1:6">
      <c r="A239" s="4" t="s">
        <v>612</v>
      </c>
      <c r="B239" s="4" t="s">
        <v>909</v>
      </c>
      <c r="C239" s="4" t="s">
        <v>15</v>
      </c>
      <c r="D239" s="4" t="s">
        <v>910</v>
      </c>
      <c r="E239" s="4" t="s">
        <v>911</v>
      </c>
      <c r="F239" s="4" t="s">
        <v>912</v>
      </c>
    </row>
    <row r="240" spans="1:6">
      <c r="A240" s="4" t="s">
        <v>612</v>
      </c>
      <c r="B240" s="4" t="s">
        <v>913</v>
      </c>
      <c r="C240" s="4" t="s">
        <v>20</v>
      </c>
      <c r="D240" s="4" t="s">
        <v>914</v>
      </c>
      <c r="E240" s="4" t="s">
        <v>915</v>
      </c>
      <c r="F240" s="4" t="s">
        <v>916</v>
      </c>
    </row>
    <row r="241" spans="1:6">
      <c r="A241" s="4" t="s">
        <v>612</v>
      </c>
      <c r="B241" s="4" t="s">
        <v>917</v>
      </c>
      <c r="C241" s="4" t="s">
        <v>15</v>
      </c>
      <c r="D241" s="4" t="s">
        <v>918</v>
      </c>
      <c r="E241" s="4" t="s">
        <v>919</v>
      </c>
      <c r="F241" s="4" t="s">
        <v>920</v>
      </c>
    </row>
    <row r="242" spans="1:6">
      <c r="A242" s="4" t="s">
        <v>612</v>
      </c>
      <c r="B242" s="4" t="s">
        <v>921</v>
      </c>
      <c r="C242" s="4" t="s">
        <v>15</v>
      </c>
      <c r="D242" s="4" t="s">
        <v>922</v>
      </c>
      <c r="E242" s="4" t="s">
        <v>923</v>
      </c>
      <c r="F242" s="4" t="s">
        <v>924</v>
      </c>
    </row>
    <row r="243" spans="1:6">
      <c r="A243" s="4" t="s">
        <v>612</v>
      </c>
      <c r="B243" s="4" t="s">
        <v>925</v>
      </c>
      <c r="C243" s="4" t="s">
        <v>15</v>
      </c>
      <c r="D243" s="4" t="s">
        <v>926</v>
      </c>
      <c r="E243" s="4" t="s">
        <v>927</v>
      </c>
      <c r="F243" s="4" t="s">
        <v>928</v>
      </c>
    </row>
    <row r="244" spans="1:6">
      <c r="A244" s="4" t="s">
        <v>612</v>
      </c>
      <c r="B244" s="4" t="s">
        <v>929</v>
      </c>
      <c r="C244" s="4" t="s">
        <v>20</v>
      </c>
      <c r="D244" s="4" t="s">
        <v>930</v>
      </c>
      <c r="E244" s="4" t="s">
        <v>931</v>
      </c>
      <c r="F244" s="4" t="s">
        <v>932</v>
      </c>
    </row>
    <row r="245" spans="1:6">
      <c r="A245" s="4" t="s">
        <v>612</v>
      </c>
      <c r="B245" s="4" t="s">
        <v>933</v>
      </c>
      <c r="C245" s="4" t="s">
        <v>15</v>
      </c>
      <c r="D245" s="4" t="s">
        <v>153</v>
      </c>
      <c r="E245" s="4" t="s">
        <v>154</v>
      </c>
      <c r="F245" s="4" t="s">
        <v>155</v>
      </c>
    </row>
    <row r="246" spans="1:6">
      <c r="A246" s="4" t="s">
        <v>612</v>
      </c>
      <c r="B246" s="4" t="s">
        <v>934</v>
      </c>
      <c r="C246" s="4" t="s">
        <v>15</v>
      </c>
      <c r="D246" s="4" t="s">
        <v>935</v>
      </c>
      <c r="E246" s="4" t="s">
        <v>936</v>
      </c>
      <c r="F246" s="4" t="s">
        <v>937</v>
      </c>
    </row>
    <row r="247" spans="1:6">
      <c r="A247" s="4" t="s">
        <v>612</v>
      </c>
      <c r="B247" s="4" t="s">
        <v>938</v>
      </c>
      <c r="C247" s="4" t="s">
        <v>15</v>
      </c>
      <c r="D247" s="4" t="s">
        <v>939</v>
      </c>
      <c r="E247" s="4" t="s">
        <v>940</v>
      </c>
      <c r="F247" s="4" t="s">
        <v>941</v>
      </c>
    </row>
    <row r="248" spans="1:6">
      <c r="A248" s="4" t="s">
        <v>612</v>
      </c>
      <c r="B248" s="4" t="s">
        <v>942</v>
      </c>
      <c r="C248" s="4" t="s">
        <v>15</v>
      </c>
      <c r="D248" s="4" t="s">
        <v>201</v>
      </c>
      <c r="E248" s="4" t="s">
        <v>202</v>
      </c>
      <c r="F248" s="4" t="s">
        <v>203</v>
      </c>
    </row>
    <row r="249" spans="1:6">
      <c r="A249" s="4" t="s">
        <v>612</v>
      </c>
      <c r="B249" s="4" t="s">
        <v>943</v>
      </c>
      <c r="C249" s="4" t="s">
        <v>20</v>
      </c>
      <c r="D249" s="4" t="s">
        <v>944</v>
      </c>
      <c r="E249" s="4" t="s">
        <v>945</v>
      </c>
      <c r="F249" s="4" t="s">
        <v>946</v>
      </c>
    </row>
    <row r="250" spans="1:6">
      <c r="A250" s="4" t="s">
        <v>612</v>
      </c>
      <c r="B250" s="4" t="s">
        <v>947</v>
      </c>
      <c r="C250" s="4" t="s">
        <v>15</v>
      </c>
      <c r="D250" s="4" t="s">
        <v>948</v>
      </c>
      <c r="E250" s="4" t="s">
        <v>949</v>
      </c>
      <c r="F250" s="4" t="s">
        <v>950</v>
      </c>
    </row>
    <row r="251" spans="1:6">
      <c r="A251" s="4" t="s">
        <v>612</v>
      </c>
      <c r="B251" s="4" t="s">
        <v>951</v>
      </c>
      <c r="C251" s="4" t="s">
        <v>20</v>
      </c>
      <c r="D251" s="4" t="s">
        <v>952</v>
      </c>
      <c r="E251" s="4" t="s">
        <v>953</v>
      </c>
      <c r="F251" s="4" t="s">
        <v>954</v>
      </c>
    </row>
    <row r="252" spans="1:6">
      <c r="A252" s="4" t="s">
        <v>612</v>
      </c>
      <c r="B252" s="4" t="s">
        <v>955</v>
      </c>
      <c r="C252" s="4" t="s">
        <v>20</v>
      </c>
      <c r="D252" s="4" t="s">
        <v>956</v>
      </c>
      <c r="E252" s="4" t="s">
        <v>957</v>
      </c>
      <c r="F252" s="4" t="s">
        <v>958</v>
      </c>
    </row>
    <row r="253" spans="1:6">
      <c r="A253" s="4" t="s">
        <v>612</v>
      </c>
      <c r="B253" s="4" t="s">
        <v>959</v>
      </c>
      <c r="C253" s="4" t="s">
        <v>15</v>
      </c>
      <c r="D253" s="4" t="s">
        <v>960</v>
      </c>
      <c r="E253" s="4" t="s">
        <v>961</v>
      </c>
      <c r="F253" s="4" t="s">
        <v>962</v>
      </c>
    </row>
    <row r="254" spans="1:6">
      <c r="A254" s="4" t="s">
        <v>612</v>
      </c>
      <c r="B254" s="4" t="s">
        <v>963</v>
      </c>
      <c r="C254" s="4" t="s">
        <v>15</v>
      </c>
      <c r="D254" s="4" t="s">
        <v>964</v>
      </c>
      <c r="E254" s="4" t="s">
        <v>965</v>
      </c>
      <c r="F254" s="4" t="s">
        <v>966</v>
      </c>
    </row>
    <row r="255" spans="1:6">
      <c r="A255" s="4" t="s">
        <v>612</v>
      </c>
      <c r="B255" s="4" t="s">
        <v>967</v>
      </c>
      <c r="C255" s="4" t="s">
        <v>15</v>
      </c>
      <c r="D255" s="4" t="s">
        <v>968</v>
      </c>
      <c r="E255" s="4" t="s">
        <v>969</v>
      </c>
      <c r="F255" s="4" t="s">
        <v>970</v>
      </c>
    </row>
    <row r="256" spans="1:6">
      <c r="A256" s="4" t="s">
        <v>612</v>
      </c>
      <c r="B256" s="4" t="s">
        <v>971</v>
      </c>
      <c r="C256" s="4" t="s">
        <v>20</v>
      </c>
      <c r="D256" s="4" t="s">
        <v>972</v>
      </c>
      <c r="E256" s="4" t="s">
        <v>973</v>
      </c>
      <c r="F256" s="4" t="s">
        <v>974</v>
      </c>
    </row>
    <row r="257" spans="1:6">
      <c r="A257" s="4" t="s">
        <v>612</v>
      </c>
      <c r="B257" s="4" t="s">
        <v>975</v>
      </c>
      <c r="C257" s="4" t="s">
        <v>20</v>
      </c>
      <c r="D257" s="4" t="s">
        <v>976</v>
      </c>
      <c r="E257" s="4" t="s">
        <v>977</v>
      </c>
      <c r="F257" s="4" t="s">
        <v>978</v>
      </c>
    </row>
    <row r="258" spans="1:6">
      <c r="A258" s="4" t="s">
        <v>612</v>
      </c>
      <c r="B258" s="4" t="s">
        <v>979</v>
      </c>
      <c r="C258" s="4" t="s">
        <v>20</v>
      </c>
      <c r="D258" s="4" t="s">
        <v>980</v>
      </c>
      <c r="E258" s="4" t="s">
        <v>981</v>
      </c>
      <c r="F258" s="4" t="s">
        <v>982</v>
      </c>
    </row>
    <row r="259" spans="1:6">
      <c r="A259" s="4" t="s">
        <v>612</v>
      </c>
      <c r="B259" s="4" t="s">
        <v>983</v>
      </c>
      <c r="C259" s="4" t="s">
        <v>20</v>
      </c>
      <c r="D259" s="4" t="s">
        <v>984</v>
      </c>
      <c r="E259" s="4" t="s">
        <v>985</v>
      </c>
      <c r="F259" s="4" t="s">
        <v>986</v>
      </c>
    </row>
    <row r="260" spans="1:6">
      <c r="A260" s="4" t="s">
        <v>612</v>
      </c>
      <c r="B260" s="4" t="s">
        <v>987</v>
      </c>
      <c r="C260" s="4" t="s">
        <v>15</v>
      </c>
      <c r="D260" s="4" t="s">
        <v>157</v>
      </c>
      <c r="E260" s="4" t="s">
        <v>158</v>
      </c>
      <c r="F260" s="4" t="s">
        <v>159</v>
      </c>
    </row>
    <row r="261" spans="1:6">
      <c r="A261" s="4" t="s">
        <v>612</v>
      </c>
      <c r="B261" s="4" t="s">
        <v>988</v>
      </c>
      <c r="C261" s="4" t="s">
        <v>15</v>
      </c>
      <c r="D261" s="4" t="s">
        <v>989</v>
      </c>
      <c r="E261" s="4" t="s">
        <v>990</v>
      </c>
      <c r="F261" s="4" t="s">
        <v>991</v>
      </c>
    </row>
    <row r="262" spans="1:6">
      <c r="A262" s="4" t="s">
        <v>612</v>
      </c>
      <c r="B262" s="4" t="s">
        <v>992</v>
      </c>
      <c r="C262" s="4" t="s">
        <v>20</v>
      </c>
      <c r="D262" s="4" t="s">
        <v>161</v>
      </c>
      <c r="E262" s="4" t="s">
        <v>162</v>
      </c>
      <c r="F262" s="4" t="s">
        <v>163</v>
      </c>
    </row>
    <row r="263" spans="1:6">
      <c r="A263" s="4" t="s">
        <v>612</v>
      </c>
      <c r="B263" s="4" t="s">
        <v>993</v>
      </c>
      <c r="C263" s="4" t="s">
        <v>20</v>
      </c>
      <c r="D263" s="4" t="s">
        <v>169</v>
      </c>
      <c r="E263" s="4" t="s">
        <v>170</v>
      </c>
    </row>
    <row r="264" spans="1:6">
      <c r="A264" s="4" t="s">
        <v>612</v>
      </c>
      <c r="B264" s="4" t="s">
        <v>994</v>
      </c>
      <c r="C264" s="4" t="s">
        <v>15</v>
      </c>
      <c r="D264" s="4" t="s">
        <v>995</v>
      </c>
      <c r="E264" s="4" t="s">
        <v>996</v>
      </c>
      <c r="F264" s="4" t="s">
        <v>997</v>
      </c>
    </row>
    <row r="265" spans="1:6">
      <c r="A265" s="4" t="s">
        <v>612</v>
      </c>
      <c r="B265" s="4" t="s">
        <v>998</v>
      </c>
      <c r="C265" s="4" t="s">
        <v>20</v>
      </c>
      <c r="D265" s="4" t="s">
        <v>999</v>
      </c>
      <c r="E265" s="4" t="s">
        <v>1000</v>
      </c>
      <c r="F265" s="4" t="s">
        <v>1001</v>
      </c>
    </row>
    <row r="266" spans="1:6">
      <c r="A266" s="4" t="s">
        <v>612</v>
      </c>
      <c r="B266" s="4" t="s">
        <v>1002</v>
      </c>
      <c r="C266" s="4" t="s">
        <v>15</v>
      </c>
      <c r="D266" s="4" t="s">
        <v>1003</v>
      </c>
      <c r="E266" s="4" t="s">
        <v>1004</v>
      </c>
      <c r="F266" s="4" t="s">
        <v>1005</v>
      </c>
    </row>
    <row r="267" spans="1:6">
      <c r="A267" s="4" t="s">
        <v>612</v>
      </c>
      <c r="B267" s="4" t="s">
        <v>1006</v>
      </c>
      <c r="C267" s="4" t="s">
        <v>15</v>
      </c>
      <c r="D267" s="4" t="s">
        <v>1007</v>
      </c>
      <c r="E267" s="4" t="s">
        <v>1008</v>
      </c>
      <c r="F267" s="4" t="s">
        <v>1009</v>
      </c>
    </row>
    <row r="268" spans="1:6">
      <c r="A268" s="4" t="s">
        <v>612</v>
      </c>
      <c r="B268" s="4" t="s">
        <v>1010</v>
      </c>
      <c r="C268" s="4" t="s">
        <v>20</v>
      </c>
      <c r="D268" s="4" t="s">
        <v>1011</v>
      </c>
      <c r="E268" s="4" t="s">
        <v>1012</v>
      </c>
      <c r="F268" s="4" t="s">
        <v>1013</v>
      </c>
    </row>
    <row r="269" spans="1:6">
      <c r="A269" s="4" t="s">
        <v>612</v>
      </c>
      <c r="B269" s="4" t="s">
        <v>1014</v>
      </c>
      <c r="C269" s="4" t="s">
        <v>20</v>
      </c>
      <c r="D269" s="4" t="s">
        <v>1015</v>
      </c>
      <c r="E269" s="4" t="s">
        <v>1016</v>
      </c>
      <c r="F269" s="4" t="s">
        <v>1017</v>
      </c>
    </row>
    <row r="270" spans="1:6">
      <c r="A270" s="4" t="s">
        <v>612</v>
      </c>
      <c r="B270" s="4" t="s">
        <v>1018</v>
      </c>
      <c r="C270" s="4" t="s">
        <v>20</v>
      </c>
      <c r="D270" s="4" t="s">
        <v>1019</v>
      </c>
      <c r="E270" s="4" t="s">
        <v>1020</v>
      </c>
      <c r="F270" s="4" t="s">
        <v>1021</v>
      </c>
    </row>
    <row r="271" spans="1:6">
      <c r="A271" s="4" t="s">
        <v>612</v>
      </c>
      <c r="B271" s="4" t="s">
        <v>1022</v>
      </c>
      <c r="C271" s="4" t="s">
        <v>20</v>
      </c>
      <c r="D271" s="4" t="s">
        <v>1023</v>
      </c>
      <c r="E271" s="4" t="s">
        <v>1024</v>
      </c>
      <c r="F271" s="4" t="s">
        <v>1025</v>
      </c>
    </row>
    <row r="272" spans="1:6">
      <c r="A272" s="4" t="s">
        <v>612</v>
      </c>
      <c r="B272" s="4" t="s">
        <v>1026</v>
      </c>
      <c r="C272" s="4" t="s">
        <v>20</v>
      </c>
      <c r="D272" s="4" t="s">
        <v>1027</v>
      </c>
      <c r="E272" s="4" t="s">
        <v>1028</v>
      </c>
      <c r="F272" s="4" t="s">
        <v>1029</v>
      </c>
    </row>
    <row r="273" spans="1:6">
      <c r="A273" s="4" t="s">
        <v>612</v>
      </c>
      <c r="B273" s="4" t="s">
        <v>1030</v>
      </c>
      <c r="C273" s="4" t="s">
        <v>15</v>
      </c>
      <c r="D273" s="4" t="s">
        <v>1031</v>
      </c>
      <c r="E273" s="4" t="s">
        <v>1032</v>
      </c>
      <c r="F273" s="4" t="s">
        <v>1033</v>
      </c>
    </row>
    <row r="274" spans="1:6">
      <c r="A274" s="4" t="s">
        <v>612</v>
      </c>
      <c r="B274" s="4" t="s">
        <v>1034</v>
      </c>
      <c r="C274" s="4" t="s">
        <v>15</v>
      </c>
      <c r="D274" s="4" t="s">
        <v>696</v>
      </c>
      <c r="E274" s="4" t="s">
        <v>697</v>
      </c>
      <c r="F274" s="4" t="s">
        <v>698</v>
      </c>
    </row>
    <row r="275" spans="1:6">
      <c r="A275" s="4" t="s">
        <v>612</v>
      </c>
      <c r="B275" s="4" t="s">
        <v>1035</v>
      </c>
      <c r="C275" s="4" t="s">
        <v>15</v>
      </c>
      <c r="D275" s="4" t="s">
        <v>1036</v>
      </c>
      <c r="E275" s="4" t="s">
        <v>1037</v>
      </c>
      <c r="F275" s="4" t="s">
        <v>1038</v>
      </c>
    </row>
    <row r="276" spans="1:6">
      <c r="A276" s="4" t="s">
        <v>612</v>
      </c>
      <c r="B276" s="4" t="s">
        <v>1039</v>
      </c>
      <c r="C276" s="4" t="s">
        <v>20</v>
      </c>
      <c r="D276" s="4" t="s">
        <v>1040</v>
      </c>
      <c r="E276" s="4" t="s">
        <v>1041</v>
      </c>
      <c r="F276" s="4" t="s">
        <v>1042</v>
      </c>
    </row>
    <row r="277" spans="1:6">
      <c r="A277" s="4" t="s">
        <v>612</v>
      </c>
      <c r="B277" s="4" t="s">
        <v>1043</v>
      </c>
      <c r="C277" s="4" t="s">
        <v>15</v>
      </c>
      <c r="D277" s="4" t="s">
        <v>1044</v>
      </c>
      <c r="E277" s="4" t="s">
        <v>1045</v>
      </c>
      <c r="F277" s="4" t="s">
        <v>1046</v>
      </c>
    </row>
    <row r="278" spans="1:6">
      <c r="A278" s="4" t="s">
        <v>612</v>
      </c>
      <c r="B278" s="4" t="s">
        <v>1047</v>
      </c>
      <c r="C278" s="4" t="s">
        <v>20</v>
      </c>
      <c r="D278" s="4" t="s">
        <v>1048</v>
      </c>
      <c r="E278" s="4" t="s">
        <v>1049</v>
      </c>
      <c r="F278" s="4" t="s">
        <v>1050</v>
      </c>
    </row>
    <row r="279" spans="1:6">
      <c r="A279" s="4" t="s">
        <v>612</v>
      </c>
      <c r="B279" s="4" t="s">
        <v>1051</v>
      </c>
      <c r="C279" s="4" t="s">
        <v>20</v>
      </c>
      <c r="D279" s="4" t="s">
        <v>25</v>
      </c>
      <c r="E279" s="4" t="s">
        <v>26</v>
      </c>
      <c r="F279" s="4" t="s">
        <v>27</v>
      </c>
    </row>
    <row r="280" spans="1:6">
      <c r="A280" s="4" t="s">
        <v>612</v>
      </c>
      <c r="B280" s="4" t="s">
        <v>1052</v>
      </c>
      <c r="C280" s="4" t="s">
        <v>15</v>
      </c>
      <c r="D280" s="4" t="s">
        <v>1053</v>
      </c>
      <c r="E280" s="4" t="s">
        <v>1054</v>
      </c>
      <c r="F280" s="4" t="s">
        <v>1055</v>
      </c>
    </row>
    <row r="281" spans="1:6">
      <c r="A281" s="4" t="s">
        <v>612</v>
      </c>
      <c r="B281" s="4" t="s">
        <v>1056</v>
      </c>
      <c r="C281" s="4" t="s">
        <v>15</v>
      </c>
      <c r="D281" s="4" t="s">
        <v>1057</v>
      </c>
      <c r="E281" s="4" t="s">
        <v>1058</v>
      </c>
      <c r="F281" s="4" t="s">
        <v>1059</v>
      </c>
    </row>
    <row r="282" spans="1:6">
      <c r="A282" s="4" t="s">
        <v>612</v>
      </c>
      <c r="B282" s="4" t="s">
        <v>1060</v>
      </c>
      <c r="C282" s="4" t="s">
        <v>20</v>
      </c>
      <c r="D282" s="4" t="s">
        <v>1061</v>
      </c>
      <c r="E282" s="4" t="s">
        <v>1062</v>
      </c>
      <c r="F282" s="4" t="s">
        <v>1063</v>
      </c>
    </row>
    <row r="283" spans="1:6">
      <c r="A283" s="4" t="s">
        <v>612</v>
      </c>
      <c r="B283" s="4" t="s">
        <v>1064</v>
      </c>
      <c r="C283" s="4" t="s">
        <v>15</v>
      </c>
      <c r="D283" s="4" t="s">
        <v>1065</v>
      </c>
      <c r="E283" s="4" t="s">
        <v>1066</v>
      </c>
      <c r="F283" s="4" t="s">
        <v>1067</v>
      </c>
    </row>
    <row r="284" spans="1:6">
      <c r="A284" s="4" t="s">
        <v>612</v>
      </c>
      <c r="B284" s="4" t="s">
        <v>1068</v>
      </c>
      <c r="C284" s="4" t="s">
        <v>20</v>
      </c>
      <c r="D284" s="4" t="s">
        <v>818</v>
      </c>
      <c r="E284" s="4" t="s">
        <v>819</v>
      </c>
      <c r="F284" s="4" t="s">
        <v>820</v>
      </c>
    </row>
    <row r="285" spans="1:6">
      <c r="A285" s="4" t="s">
        <v>612</v>
      </c>
      <c r="B285" s="4" t="s">
        <v>1069</v>
      </c>
      <c r="C285" s="4" t="s">
        <v>20</v>
      </c>
      <c r="D285" s="4" t="s">
        <v>450</v>
      </c>
      <c r="E285" s="4" t="s">
        <v>451</v>
      </c>
      <c r="F285" s="4" t="s">
        <v>452</v>
      </c>
    </row>
    <row r="286" spans="1:6">
      <c r="A286" s="4" t="s">
        <v>612</v>
      </c>
      <c r="B286" s="4" t="s">
        <v>1070</v>
      </c>
      <c r="C286" s="4" t="s">
        <v>20</v>
      </c>
      <c r="D286" s="4" t="s">
        <v>1071</v>
      </c>
      <c r="E286" s="4" t="s">
        <v>1072</v>
      </c>
      <c r="F286" s="4" t="s">
        <v>1073</v>
      </c>
    </row>
    <row r="287" spans="1:6">
      <c r="A287" s="4" t="s">
        <v>612</v>
      </c>
      <c r="B287" s="4" t="s">
        <v>1074</v>
      </c>
      <c r="C287" s="4" t="s">
        <v>20</v>
      </c>
      <c r="D287" s="4" t="s">
        <v>49</v>
      </c>
      <c r="E287" s="4" t="s">
        <v>50</v>
      </c>
      <c r="F287" s="4" t="s">
        <v>51</v>
      </c>
    </row>
    <row r="288" spans="1:6">
      <c r="A288" s="4" t="s">
        <v>612</v>
      </c>
      <c r="B288" s="4" t="s">
        <v>1075</v>
      </c>
      <c r="C288" s="4" t="s">
        <v>15</v>
      </c>
      <c r="D288" s="4" t="s">
        <v>57</v>
      </c>
      <c r="E288" s="4" t="s">
        <v>58</v>
      </c>
      <c r="F288" s="4" t="s">
        <v>59</v>
      </c>
    </row>
    <row r="289" spans="1:6">
      <c r="A289" s="4" t="s">
        <v>612</v>
      </c>
      <c r="B289" s="4" t="s">
        <v>1076</v>
      </c>
      <c r="C289" s="4" t="s">
        <v>20</v>
      </c>
      <c r="D289" s="4" t="s">
        <v>1077</v>
      </c>
      <c r="E289" s="4" t="s">
        <v>1078</v>
      </c>
      <c r="F289" s="4" t="s">
        <v>1079</v>
      </c>
    </row>
    <row r="290" spans="1:6">
      <c r="A290" s="4" t="s">
        <v>612</v>
      </c>
      <c r="B290" s="4" t="s">
        <v>1080</v>
      </c>
      <c r="C290" s="4" t="s">
        <v>15</v>
      </c>
      <c r="D290" s="4" t="s">
        <v>228</v>
      </c>
      <c r="E290" s="4" t="s">
        <v>229</v>
      </c>
      <c r="F290" s="4" t="s">
        <v>230</v>
      </c>
    </row>
    <row r="291" spans="1:6">
      <c r="A291" s="4" t="s">
        <v>612</v>
      </c>
      <c r="B291" s="4" t="s">
        <v>1081</v>
      </c>
      <c r="C291" s="4" t="s">
        <v>15</v>
      </c>
      <c r="D291" s="4" t="s">
        <v>1082</v>
      </c>
      <c r="E291" s="4" t="s">
        <v>1083</v>
      </c>
      <c r="F291" s="4" t="s">
        <v>1084</v>
      </c>
    </row>
    <row r="292" spans="1:6">
      <c r="A292" s="4" t="s">
        <v>612</v>
      </c>
      <c r="B292" s="4" t="s">
        <v>1085</v>
      </c>
      <c r="C292" s="4" t="s">
        <v>15</v>
      </c>
      <c r="D292" s="4" t="s">
        <v>777</v>
      </c>
      <c r="E292" s="4" t="s">
        <v>778</v>
      </c>
      <c r="F292" s="4" t="s">
        <v>779</v>
      </c>
    </row>
    <row r="293" spans="1:6">
      <c r="A293" s="4" t="s">
        <v>612</v>
      </c>
      <c r="B293" s="4" t="s">
        <v>1086</v>
      </c>
      <c r="C293" s="4" t="s">
        <v>15</v>
      </c>
      <c r="D293" s="4" t="s">
        <v>1087</v>
      </c>
      <c r="E293" s="4" t="s">
        <v>1088</v>
      </c>
      <c r="F293" s="4" t="s">
        <v>1089</v>
      </c>
    </row>
    <row r="294" spans="1:6">
      <c r="A294" s="4" t="s">
        <v>612</v>
      </c>
      <c r="B294" s="4" t="s">
        <v>1090</v>
      </c>
      <c r="C294" s="4" t="s">
        <v>15</v>
      </c>
      <c r="D294" s="4" t="s">
        <v>1087</v>
      </c>
      <c r="E294" s="4" t="s">
        <v>1088</v>
      </c>
      <c r="F294" s="4" t="s">
        <v>1089</v>
      </c>
    </row>
    <row r="295" spans="1:6">
      <c r="A295" s="4" t="s">
        <v>1091</v>
      </c>
      <c r="B295" s="4" t="s">
        <v>1092</v>
      </c>
      <c r="C295" s="4" t="s">
        <v>15</v>
      </c>
      <c r="D295" s="4" t="s">
        <v>1093</v>
      </c>
      <c r="E295" s="4" t="s">
        <v>1094</v>
      </c>
      <c r="F295" s="4" t="s">
        <v>1095</v>
      </c>
    </row>
    <row r="296" spans="1:6">
      <c r="A296" s="4" t="s">
        <v>1091</v>
      </c>
      <c r="B296" s="4" t="s">
        <v>1096</v>
      </c>
      <c r="C296" s="4" t="s">
        <v>15</v>
      </c>
      <c r="D296" s="4" t="s">
        <v>1097</v>
      </c>
      <c r="E296" s="4" t="s">
        <v>1098</v>
      </c>
      <c r="F296" s="4" t="s">
        <v>1099</v>
      </c>
    </row>
    <row r="297" spans="1:6">
      <c r="A297" s="4" t="s">
        <v>1091</v>
      </c>
      <c r="B297" s="4" t="s">
        <v>1100</v>
      </c>
      <c r="C297" s="4" t="s">
        <v>20</v>
      </c>
      <c r="D297" s="4" t="s">
        <v>1101</v>
      </c>
      <c r="E297" s="4" t="s">
        <v>1102</v>
      </c>
      <c r="F297" s="4" t="s">
        <v>1103</v>
      </c>
    </row>
    <row r="298" spans="1:6">
      <c r="A298" s="4" t="s">
        <v>1091</v>
      </c>
      <c r="B298" s="4" t="s">
        <v>1104</v>
      </c>
      <c r="C298" s="4" t="s">
        <v>20</v>
      </c>
      <c r="D298" s="4" t="s">
        <v>1105</v>
      </c>
      <c r="E298" s="4" t="s">
        <v>1106</v>
      </c>
      <c r="F298" s="4" t="s">
        <v>1107</v>
      </c>
    </row>
    <row r="299" spans="1:6">
      <c r="A299" s="4" t="s">
        <v>1091</v>
      </c>
      <c r="B299" s="4" t="s">
        <v>1108</v>
      </c>
      <c r="C299" s="4" t="s">
        <v>15</v>
      </c>
      <c r="D299" s="4" t="s">
        <v>1109</v>
      </c>
      <c r="E299" s="4" t="s">
        <v>1110</v>
      </c>
      <c r="F299" s="4" t="s">
        <v>1111</v>
      </c>
    </row>
    <row r="300" spans="1:6">
      <c r="A300" s="4" t="s">
        <v>1091</v>
      </c>
      <c r="B300" s="4" t="s">
        <v>1112</v>
      </c>
      <c r="C300" s="4" t="s">
        <v>15</v>
      </c>
      <c r="D300" s="4" t="s">
        <v>1113</v>
      </c>
      <c r="E300" s="4" t="s">
        <v>1114</v>
      </c>
      <c r="F300" s="4" t="s">
        <v>1115</v>
      </c>
    </row>
    <row r="301" spans="1:6">
      <c r="A301" s="4" t="s">
        <v>1091</v>
      </c>
      <c r="B301" s="4" t="s">
        <v>1116</v>
      </c>
      <c r="C301" s="4" t="s">
        <v>20</v>
      </c>
      <c r="D301" s="4" t="s">
        <v>745</v>
      </c>
      <c r="E301" s="4" t="s">
        <v>746</v>
      </c>
      <c r="F301" s="4" t="s">
        <v>747</v>
      </c>
    </row>
    <row r="302" spans="1:6">
      <c r="A302" s="4" t="s">
        <v>1091</v>
      </c>
      <c r="B302" s="4" t="s">
        <v>1117</v>
      </c>
      <c r="C302" s="4" t="s">
        <v>15</v>
      </c>
      <c r="D302" s="4" t="s">
        <v>749</v>
      </c>
      <c r="E302" s="4" t="s">
        <v>750</v>
      </c>
      <c r="F302" s="4" t="s">
        <v>751</v>
      </c>
    </row>
    <row r="303" spans="1:6">
      <c r="A303" s="4" t="s">
        <v>1091</v>
      </c>
      <c r="B303" s="4" t="s">
        <v>1118</v>
      </c>
      <c r="C303" s="4" t="s">
        <v>15</v>
      </c>
      <c r="D303" s="4" t="s">
        <v>1119</v>
      </c>
      <c r="E303" s="4" t="s">
        <v>1120</v>
      </c>
      <c r="F303" s="4" t="s">
        <v>1121</v>
      </c>
    </row>
    <row r="304" spans="1:6">
      <c r="A304" s="4" t="s">
        <v>1091</v>
      </c>
      <c r="B304" s="4" t="s">
        <v>1122</v>
      </c>
      <c r="C304" s="4" t="s">
        <v>20</v>
      </c>
      <c r="D304" s="4" t="s">
        <v>1123</v>
      </c>
      <c r="E304" s="4" t="s">
        <v>1124</v>
      </c>
      <c r="F304" s="4" t="s">
        <v>1125</v>
      </c>
    </row>
    <row r="305" spans="1:6">
      <c r="A305" s="4" t="s">
        <v>1091</v>
      </c>
      <c r="B305" s="4" t="s">
        <v>1126</v>
      </c>
      <c r="C305" s="4" t="s">
        <v>15</v>
      </c>
      <c r="D305" s="4" t="s">
        <v>1127</v>
      </c>
      <c r="E305" s="4" t="s">
        <v>1128</v>
      </c>
      <c r="F305" s="4" t="s">
        <v>1129</v>
      </c>
    </row>
    <row r="306" spans="1:6">
      <c r="A306" s="4" t="s">
        <v>1091</v>
      </c>
      <c r="B306" s="4" t="s">
        <v>1130</v>
      </c>
      <c r="C306" s="4" t="s">
        <v>15</v>
      </c>
      <c r="D306" s="4" t="s">
        <v>153</v>
      </c>
      <c r="E306" s="4" t="s">
        <v>154</v>
      </c>
      <c r="F306" s="4" t="s">
        <v>155</v>
      </c>
    </row>
    <row r="307" spans="1:6">
      <c r="A307" s="4" t="s">
        <v>1091</v>
      </c>
      <c r="B307" s="4" t="s">
        <v>1131</v>
      </c>
      <c r="C307" s="4" t="s">
        <v>20</v>
      </c>
      <c r="D307" s="4" t="s">
        <v>1132</v>
      </c>
      <c r="E307" s="4" t="s">
        <v>1133</v>
      </c>
      <c r="F307" s="4" t="s">
        <v>1134</v>
      </c>
    </row>
    <row r="308" spans="1:6">
      <c r="A308" s="4" t="s">
        <v>1091</v>
      </c>
      <c r="B308" s="4" t="s">
        <v>1135</v>
      </c>
      <c r="C308" s="4" t="s">
        <v>20</v>
      </c>
      <c r="D308" s="4" t="s">
        <v>1061</v>
      </c>
      <c r="E308" s="4" t="s">
        <v>1062</v>
      </c>
      <c r="F308" s="4" t="s">
        <v>1063</v>
      </c>
    </row>
    <row r="309" spans="1:6">
      <c r="A309" s="4" t="s">
        <v>1091</v>
      </c>
      <c r="B309" s="4" t="s">
        <v>1136</v>
      </c>
      <c r="C309" s="4" t="s">
        <v>20</v>
      </c>
      <c r="D309" s="4" t="s">
        <v>1137</v>
      </c>
      <c r="E309" s="4" t="s">
        <v>1138</v>
      </c>
      <c r="F309" s="4" t="s">
        <v>1139</v>
      </c>
    </row>
    <row r="310" spans="1:6">
      <c r="A310" s="4" t="s">
        <v>1091</v>
      </c>
      <c r="B310" s="4" t="s">
        <v>1140</v>
      </c>
      <c r="C310" s="4" t="s">
        <v>20</v>
      </c>
      <c r="D310" s="4" t="s">
        <v>1137</v>
      </c>
      <c r="E310" s="4" t="s">
        <v>1138</v>
      </c>
      <c r="F310" s="4" t="s">
        <v>1139</v>
      </c>
    </row>
    <row r="311" spans="1:6">
      <c r="A311" s="4" t="s">
        <v>1091</v>
      </c>
      <c r="B311" s="4" t="s">
        <v>1141</v>
      </c>
      <c r="C311" s="4" t="s">
        <v>15</v>
      </c>
      <c r="D311" s="4" t="s">
        <v>712</v>
      </c>
      <c r="E311" s="4" t="s">
        <v>713</v>
      </c>
      <c r="F311" s="4" t="s">
        <v>714</v>
      </c>
    </row>
    <row r="312" spans="1:6">
      <c r="A312" s="4" t="s">
        <v>1091</v>
      </c>
      <c r="B312" s="4" t="s">
        <v>1142</v>
      </c>
      <c r="C312" s="4" t="s">
        <v>15</v>
      </c>
      <c r="D312" s="4" t="s">
        <v>1143</v>
      </c>
      <c r="E312" s="4" t="s">
        <v>1144</v>
      </c>
      <c r="F312" s="4" t="s">
        <v>1145</v>
      </c>
    </row>
    <row r="313" spans="1:6">
      <c r="A313" s="4" t="s">
        <v>1091</v>
      </c>
      <c r="B313" s="4" t="s">
        <v>1146</v>
      </c>
      <c r="C313" s="4" t="s">
        <v>20</v>
      </c>
      <c r="D313" s="4" t="s">
        <v>1147</v>
      </c>
      <c r="E313" s="4" t="s">
        <v>1148</v>
      </c>
      <c r="F313" s="4" t="s">
        <v>1149</v>
      </c>
    </row>
    <row r="314" spans="1:6">
      <c r="A314" s="4" t="s">
        <v>1091</v>
      </c>
      <c r="B314" s="4" t="s">
        <v>1150</v>
      </c>
      <c r="C314" s="4" t="s">
        <v>20</v>
      </c>
      <c r="D314" s="4" t="s">
        <v>1151</v>
      </c>
      <c r="E314" s="4" t="s">
        <v>1152</v>
      </c>
      <c r="F314" s="4" t="s">
        <v>1153</v>
      </c>
    </row>
    <row r="315" spans="1:6">
      <c r="A315" s="4" t="s">
        <v>1091</v>
      </c>
      <c r="B315" s="4" t="s">
        <v>1154</v>
      </c>
      <c r="C315" s="4" t="s">
        <v>20</v>
      </c>
      <c r="D315" s="4" t="s">
        <v>1155</v>
      </c>
      <c r="E315" s="4" t="s">
        <v>1156</v>
      </c>
      <c r="F315" s="4" t="s">
        <v>1157</v>
      </c>
    </row>
    <row r="316" spans="1:6">
      <c r="A316" s="4" t="s">
        <v>1091</v>
      </c>
      <c r="B316" s="4" t="s">
        <v>1158</v>
      </c>
      <c r="C316" s="4" t="s">
        <v>15</v>
      </c>
      <c r="D316" s="4" t="s">
        <v>1159</v>
      </c>
      <c r="E316" s="4" t="s">
        <v>1160</v>
      </c>
      <c r="F316" s="4" t="s">
        <v>1161</v>
      </c>
    </row>
    <row r="317" spans="1:6">
      <c r="A317" s="4" t="s">
        <v>1091</v>
      </c>
      <c r="B317" s="4" t="s">
        <v>1162</v>
      </c>
      <c r="C317" s="4" t="s">
        <v>15</v>
      </c>
      <c r="D317" s="4" t="s">
        <v>1163</v>
      </c>
      <c r="E317" s="4" t="s">
        <v>1164</v>
      </c>
      <c r="F317" s="4" t="s">
        <v>1165</v>
      </c>
    </row>
    <row r="318" spans="1:6">
      <c r="A318" s="4" t="s">
        <v>1091</v>
      </c>
      <c r="B318" s="4" t="s">
        <v>1166</v>
      </c>
      <c r="C318" s="4" t="s">
        <v>20</v>
      </c>
      <c r="D318" s="4" t="s">
        <v>1167</v>
      </c>
      <c r="E318" s="4" t="s">
        <v>1168</v>
      </c>
      <c r="F318" s="4" t="s">
        <v>1169</v>
      </c>
    </row>
    <row r="319" spans="1:6">
      <c r="A319" s="4" t="s">
        <v>1091</v>
      </c>
      <c r="B319" s="4" t="s">
        <v>1170</v>
      </c>
      <c r="C319" s="4" t="s">
        <v>15</v>
      </c>
      <c r="D319" s="4" t="s">
        <v>1171</v>
      </c>
      <c r="E319" s="4" t="s">
        <v>1172</v>
      </c>
      <c r="F319" s="4" t="s">
        <v>1173</v>
      </c>
    </row>
    <row r="320" spans="1:6">
      <c r="A320" s="4" t="s">
        <v>1091</v>
      </c>
      <c r="B320" s="4" t="s">
        <v>1174</v>
      </c>
      <c r="C320" s="4" t="s">
        <v>15</v>
      </c>
      <c r="D320" s="4" t="s">
        <v>1175</v>
      </c>
      <c r="E320" s="4" t="s">
        <v>1176</v>
      </c>
      <c r="F320" s="4" t="s">
        <v>1177</v>
      </c>
    </row>
    <row r="321" spans="1:6">
      <c r="A321" s="4" t="s">
        <v>1091</v>
      </c>
      <c r="B321" s="4" t="s">
        <v>1178</v>
      </c>
      <c r="C321" s="4" t="s">
        <v>20</v>
      </c>
      <c r="D321" s="4" t="s">
        <v>1179</v>
      </c>
      <c r="E321" s="4" t="s">
        <v>1180</v>
      </c>
      <c r="F321" s="4" t="s">
        <v>1181</v>
      </c>
    </row>
    <row r="322" spans="1:6">
      <c r="A322" s="4" t="s">
        <v>1091</v>
      </c>
      <c r="B322" s="4" t="s">
        <v>1182</v>
      </c>
      <c r="C322" s="4" t="s">
        <v>15</v>
      </c>
      <c r="D322" s="4" t="s">
        <v>1183</v>
      </c>
      <c r="E322" s="4" t="s">
        <v>1184</v>
      </c>
      <c r="F322" s="4" t="s">
        <v>1185</v>
      </c>
    </row>
    <row r="323" spans="1:6">
      <c r="A323" s="4" t="s">
        <v>1091</v>
      </c>
      <c r="B323" s="4" t="s">
        <v>1186</v>
      </c>
      <c r="C323" s="4" t="s">
        <v>20</v>
      </c>
      <c r="D323" s="4" t="s">
        <v>1187</v>
      </c>
      <c r="E323" s="4" t="s">
        <v>1188</v>
      </c>
      <c r="F323" s="4" t="s">
        <v>1189</v>
      </c>
    </row>
    <row r="324" spans="1:6">
      <c r="A324" s="4" t="s">
        <v>1091</v>
      </c>
      <c r="B324" s="4" t="s">
        <v>1190</v>
      </c>
      <c r="C324" s="4" t="s">
        <v>20</v>
      </c>
      <c r="D324" s="4" t="s">
        <v>1191</v>
      </c>
      <c r="E324" s="4" t="s">
        <v>1192</v>
      </c>
      <c r="F324" s="4" t="s">
        <v>1193</v>
      </c>
    </row>
    <row r="325" spans="1:6">
      <c r="A325" s="4" t="s">
        <v>1091</v>
      </c>
      <c r="B325" s="4" t="s">
        <v>1194</v>
      </c>
      <c r="C325" s="4" t="s">
        <v>15</v>
      </c>
      <c r="D325" s="4" t="s">
        <v>1195</v>
      </c>
      <c r="E325" s="4" t="s">
        <v>1196</v>
      </c>
      <c r="F325" s="4" t="s">
        <v>1197</v>
      </c>
    </row>
    <row r="326" spans="1:6">
      <c r="A326" s="4" t="s">
        <v>1091</v>
      </c>
      <c r="B326" s="4" t="s">
        <v>1198</v>
      </c>
      <c r="C326" s="4" t="s">
        <v>15</v>
      </c>
      <c r="D326" s="4" t="s">
        <v>1199</v>
      </c>
      <c r="E326" s="4" t="s">
        <v>1200</v>
      </c>
      <c r="F326" s="4" t="s">
        <v>1201</v>
      </c>
    </row>
    <row r="327" spans="1:6">
      <c r="A327" s="4" t="s">
        <v>1091</v>
      </c>
      <c r="B327" s="4" t="s">
        <v>1202</v>
      </c>
      <c r="C327" s="4" t="s">
        <v>20</v>
      </c>
      <c r="D327" s="4" t="s">
        <v>1203</v>
      </c>
      <c r="E327" s="4" t="s">
        <v>1204</v>
      </c>
      <c r="F327" s="4" t="s">
        <v>1205</v>
      </c>
    </row>
    <row r="328" spans="1:6">
      <c r="A328" s="4" t="s">
        <v>1091</v>
      </c>
      <c r="B328" s="4" t="s">
        <v>1206</v>
      </c>
      <c r="C328" s="4" t="s">
        <v>20</v>
      </c>
      <c r="D328" s="4" t="s">
        <v>1207</v>
      </c>
      <c r="E328" s="4" t="s">
        <v>1208</v>
      </c>
      <c r="F328" s="4" t="s">
        <v>1209</v>
      </c>
    </row>
    <row r="329" spans="1:6">
      <c r="A329" s="4" t="s">
        <v>1091</v>
      </c>
      <c r="B329" s="4" t="s">
        <v>1210</v>
      </c>
      <c r="C329" s="4" t="s">
        <v>20</v>
      </c>
      <c r="D329" s="4" t="s">
        <v>1211</v>
      </c>
      <c r="E329" s="4" t="s">
        <v>1212</v>
      </c>
      <c r="F329" s="4" t="s">
        <v>1213</v>
      </c>
    </row>
    <row r="330" spans="1:6">
      <c r="A330" s="4" t="s">
        <v>1091</v>
      </c>
      <c r="B330" s="4" t="s">
        <v>1214</v>
      </c>
      <c r="C330" s="4" t="s">
        <v>20</v>
      </c>
      <c r="D330" s="4" t="s">
        <v>1215</v>
      </c>
      <c r="E330" s="4" t="s">
        <v>1216</v>
      </c>
      <c r="F330" s="4" t="s">
        <v>1217</v>
      </c>
    </row>
    <row r="331" spans="1:6">
      <c r="A331" s="4" t="s">
        <v>1091</v>
      </c>
      <c r="B331" s="4" t="s">
        <v>1218</v>
      </c>
      <c r="C331" s="4" t="s">
        <v>20</v>
      </c>
      <c r="D331" s="4" t="s">
        <v>1219</v>
      </c>
      <c r="E331" s="4" t="s">
        <v>1220</v>
      </c>
      <c r="F331" s="4" t="s">
        <v>1221</v>
      </c>
    </row>
    <row r="332" spans="1:6">
      <c r="A332" s="4" t="s">
        <v>1091</v>
      </c>
      <c r="B332" s="4" t="s">
        <v>1222</v>
      </c>
      <c r="C332" s="4" t="s">
        <v>15</v>
      </c>
      <c r="D332" s="4" t="s">
        <v>1223</v>
      </c>
      <c r="E332" s="4" t="s">
        <v>1224</v>
      </c>
      <c r="F332" s="4" t="s">
        <v>1225</v>
      </c>
    </row>
    <row r="333" spans="1:6">
      <c r="A333" s="4" t="s">
        <v>1091</v>
      </c>
      <c r="B333" s="4" t="s">
        <v>1226</v>
      </c>
      <c r="C333" s="4" t="s">
        <v>15</v>
      </c>
      <c r="D333" s="4" t="s">
        <v>1227</v>
      </c>
      <c r="E333" s="4" t="s">
        <v>1228</v>
      </c>
      <c r="F333" s="4" t="s">
        <v>1229</v>
      </c>
    </row>
    <row r="334" spans="1:6">
      <c r="A334" s="4" t="s">
        <v>1091</v>
      </c>
      <c r="B334" s="4" t="s">
        <v>1230</v>
      </c>
      <c r="C334" s="4" t="s">
        <v>15</v>
      </c>
      <c r="D334" s="4" t="s">
        <v>1231</v>
      </c>
      <c r="E334" s="4" t="s">
        <v>1232</v>
      </c>
      <c r="F334" s="4" t="s">
        <v>1233</v>
      </c>
    </row>
    <row r="335" spans="1:6">
      <c r="A335" s="4" t="s">
        <v>1091</v>
      </c>
      <c r="B335" s="4" t="s">
        <v>1234</v>
      </c>
      <c r="C335" s="4" t="s">
        <v>15</v>
      </c>
      <c r="D335" s="4" t="s">
        <v>1235</v>
      </c>
      <c r="E335" s="4" t="s">
        <v>1236</v>
      </c>
      <c r="F335" s="4" t="s">
        <v>1237</v>
      </c>
    </row>
    <row r="336" spans="1:6">
      <c r="A336" s="4" t="s">
        <v>1091</v>
      </c>
      <c r="B336" s="4" t="s">
        <v>1238</v>
      </c>
      <c r="C336" s="4" t="s">
        <v>20</v>
      </c>
      <c r="D336" s="4" t="s">
        <v>1239</v>
      </c>
      <c r="E336" s="4" t="s">
        <v>1240</v>
      </c>
      <c r="F336" s="4" t="s">
        <v>1241</v>
      </c>
    </row>
    <row r="337" spans="1:6">
      <c r="A337" s="4" t="s">
        <v>1091</v>
      </c>
      <c r="B337" s="4" t="s">
        <v>1242</v>
      </c>
      <c r="C337" s="4" t="s">
        <v>15</v>
      </c>
      <c r="D337" s="4" t="s">
        <v>1243</v>
      </c>
      <c r="E337" s="4" t="s">
        <v>1244</v>
      </c>
      <c r="F337" s="4" t="s">
        <v>1245</v>
      </c>
    </row>
    <row r="338" spans="1:6">
      <c r="A338" s="4" t="s">
        <v>1091</v>
      </c>
      <c r="B338" s="4" t="s">
        <v>1246</v>
      </c>
      <c r="C338" s="4" t="s">
        <v>20</v>
      </c>
      <c r="D338" s="4" t="s">
        <v>153</v>
      </c>
      <c r="E338" s="4" t="s">
        <v>154</v>
      </c>
      <c r="F338" s="4" t="s">
        <v>155</v>
      </c>
    </row>
    <row r="339" spans="1:6">
      <c r="A339" s="4" t="s">
        <v>1091</v>
      </c>
      <c r="B339" s="4" t="s">
        <v>1247</v>
      </c>
      <c r="C339" s="4" t="s">
        <v>20</v>
      </c>
      <c r="D339" s="4" t="s">
        <v>1248</v>
      </c>
      <c r="E339" s="4" t="s">
        <v>1249</v>
      </c>
      <c r="F339" s="4" t="s">
        <v>1250</v>
      </c>
    </row>
    <row r="340" spans="1:6">
      <c r="A340" s="4" t="s">
        <v>1091</v>
      </c>
      <c r="B340" s="4" t="s">
        <v>1251</v>
      </c>
      <c r="C340" s="4" t="s">
        <v>15</v>
      </c>
      <c r="D340" s="4" t="s">
        <v>1252</v>
      </c>
      <c r="E340" s="4" t="s">
        <v>1253</v>
      </c>
      <c r="F340" s="4" t="s">
        <v>1254</v>
      </c>
    </row>
    <row r="341" spans="1:6">
      <c r="A341" s="4" t="s">
        <v>1091</v>
      </c>
      <c r="B341" s="4" t="s">
        <v>1255</v>
      </c>
      <c r="C341" s="4" t="s">
        <v>20</v>
      </c>
      <c r="D341" s="4" t="s">
        <v>1256</v>
      </c>
      <c r="E341" s="4" t="s">
        <v>1257</v>
      </c>
      <c r="F341" s="4" t="s">
        <v>1258</v>
      </c>
    </row>
    <row r="342" spans="1:6">
      <c r="A342" s="4" t="s">
        <v>1091</v>
      </c>
      <c r="B342" s="4" t="s">
        <v>1259</v>
      </c>
      <c r="C342" s="4" t="s">
        <v>20</v>
      </c>
      <c r="D342" s="4" t="s">
        <v>1260</v>
      </c>
      <c r="E342" s="4" t="s">
        <v>1261</v>
      </c>
      <c r="F342" s="4" t="s">
        <v>1262</v>
      </c>
    </row>
    <row r="343" spans="1:6">
      <c r="A343" s="4" t="s">
        <v>1091</v>
      </c>
      <c r="B343" s="4" t="s">
        <v>1263</v>
      </c>
      <c r="C343" s="4" t="s">
        <v>15</v>
      </c>
      <c r="D343" s="4" t="s">
        <v>1264</v>
      </c>
      <c r="E343" s="4" t="s">
        <v>1265</v>
      </c>
      <c r="F343" s="4" t="s">
        <v>1266</v>
      </c>
    </row>
    <row r="344" spans="1:6">
      <c r="A344" s="4" t="s">
        <v>1091</v>
      </c>
      <c r="B344" s="4" t="s">
        <v>1267</v>
      </c>
      <c r="C344" s="4" t="s">
        <v>15</v>
      </c>
      <c r="D344" s="4" t="s">
        <v>1268</v>
      </c>
      <c r="E344" s="4" t="s">
        <v>1269</v>
      </c>
      <c r="F344" s="4" t="s">
        <v>1270</v>
      </c>
    </row>
    <row r="345" spans="1:6">
      <c r="A345" s="4" t="s">
        <v>1091</v>
      </c>
      <c r="B345" s="4" t="s">
        <v>1271</v>
      </c>
      <c r="C345" s="4" t="s">
        <v>15</v>
      </c>
      <c r="D345" s="4" t="s">
        <v>1272</v>
      </c>
      <c r="E345" s="4" t="s">
        <v>1273</v>
      </c>
      <c r="F345" s="4" t="s">
        <v>1274</v>
      </c>
    </row>
    <row r="346" spans="1:6">
      <c r="A346" s="4" t="s">
        <v>1091</v>
      </c>
      <c r="B346" s="4" t="s">
        <v>1275</v>
      </c>
      <c r="C346" s="4" t="s">
        <v>20</v>
      </c>
      <c r="D346" s="4" t="s">
        <v>1276</v>
      </c>
      <c r="E346" s="4" t="s">
        <v>1277</v>
      </c>
      <c r="F346" s="4" t="s">
        <v>1278</v>
      </c>
    </row>
    <row r="347" spans="1:6">
      <c r="A347" s="4" t="s">
        <v>1091</v>
      </c>
      <c r="B347" s="4" t="s">
        <v>1279</v>
      </c>
      <c r="C347" s="4" t="s">
        <v>20</v>
      </c>
      <c r="D347" s="4" t="s">
        <v>1280</v>
      </c>
      <c r="E347" s="4" t="s">
        <v>1281</v>
      </c>
      <c r="F347" s="4" t="s">
        <v>1282</v>
      </c>
    </row>
    <row r="348" spans="1:6">
      <c r="A348" s="4" t="s">
        <v>1091</v>
      </c>
      <c r="B348" s="4" t="s">
        <v>1283</v>
      </c>
      <c r="C348" s="4" t="s">
        <v>15</v>
      </c>
      <c r="D348" s="4" t="s">
        <v>1284</v>
      </c>
      <c r="E348" s="4" t="s">
        <v>1285</v>
      </c>
      <c r="F348" s="4" t="s">
        <v>1286</v>
      </c>
    </row>
    <row r="349" spans="1:6">
      <c r="A349" s="4" t="s">
        <v>1091</v>
      </c>
      <c r="B349" s="4" t="s">
        <v>1287</v>
      </c>
      <c r="C349" s="4" t="s">
        <v>20</v>
      </c>
      <c r="D349" s="4" t="s">
        <v>1288</v>
      </c>
      <c r="E349" s="4" t="s">
        <v>1289</v>
      </c>
      <c r="F349" s="4" t="s">
        <v>1290</v>
      </c>
    </row>
    <row r="350" spans="1:6">
      <c r="A350" s="4" t="s">
        <v>1091</v>
      </c>
      <c r="B350" s="4" t="s">
        <v>1291</v>
      </c>
      <c r="C350" s="4" t="s">
        <v>20</v>
      </c>
      <c r="D350" s="4" t="s">
        <v>1292</v>
      </c>
      <c r="E350" s="4" t="s">
        <v>1293</v>
      </c>
      <c r="F350" s="4" t="s">
        <v>722</v>
      </c>
    </row>
    <row r="351" spans="1:6">
      <c r="A351" s="4" t="s">
        <v>1091</v>
      </c>
      <c r="B351" s="4" t="s">
        <v>1294</v>
      </c>
      <c r="C351" s="4" t="s">
        <v>20</v>
      </c>
      <c r="D351" s="4" t="s">
        <v>1295</v>
      </c>
      <c r="E351" s="4" t="s">
        <v>1296</v>
      </c>
      <c r="F351" s="4" t="s">
        <v>1297</v>
      </c>
    </row>
    <row r="352" spans="1:6">
      <c r="A352" s="4" t="s">
        <v>1091</v>
      </c>
      <c r="B352" s="4" t="s">
        <v>1298</v>
      </c>
      <c r="C352" s="4" t="s">
        <v>15</v>
      </c>
      <c r="D352" s="4" t="s">
        <v>1299</v>
      </c>
      <c r="E352" s="4" t="s">
        <v>1300</v>
      </c>
      <c r="F352" s="4" t="s">
        <v>1301</v>
      </c>
    </row>
    <row r="353" spans="1:6">
      <c r="A353" s="4" t="s">
        <v>1091</v>
      </c>
      <c r="B353" s="4" t="s">
        <v>1302</v>
      </c>
      <c r="C353" s="4" t="s">
        <v>20</v>
      </c>
      <c r="D353" s="4" t="s">
        <v>153</v>
      </c>
      <c r="E353" s="4" t="s">
        <v>154</v>
      </c>
      <c r="F353" s="4" t="s">
        <v>155</v>
      </c>
    </row>
    <row r="354" spans="1:6">
      <c r="A354" s="4" t="s">
        <v>1091</v>
      </c>
      <c r="B354" s="4" t="s">
        <v>1303</v>
      </c>
      <c r="C354" s="4" t="s">
        <v>20</v>
      </c>
      <c r="D354" s="4" t="s">
        <v>1295</v>
      </c>
      <c r="E354" s="4" t="s">
        <v>1296</v>
      </c>
      <c r="F354" s="4" t="s">
        <v>1297</v>
      </c>
    </row>
    <row r="355" spans="1:6">
      <c r="A355" s="4" t="s">
        <v>1091</v>
      </c>
      <c r="B355" s="4" t="s">
        <v>1304</v>
      </c>
      <c r="C355" s="4" t="s">
        <v>20</v>
      </c>
      <c r="D355" s="4" t="s">
        <v>1305</v>
      </c>
      <c r="E355" s="4" t="s">
        <v>1306</v>
      </c>
      <c r="F355" s="4" t="s">
        <v>1307</v>
      </c>
    </row>
    <row r="356" spans="1:6">
      <c r="A356" s="4" t="s">
        <v>1091</v>
      </c>
      <c r="B356" s="4" t="s">
        <v>1308</v>
      </c>
      <c r="C356" s="4" t="s">
        <v>15</v>
      </c>
      <c r="D356" s="4" t="s">
        <v>1309</v>
      </c>
      <c r="E356" s="4" t="s">
        <v>1310</v>
      </c>
      <c r="F356" s="4" t="s">
        <v>1311</v>
      </c>
    </row>
    <row r="357" spans="1:6">
      <c r="A357" s="4" t="s">
        <v>1091</v>
      </c>
      <c r="B357" s="4" t="s">
        <v>1312</v>
      </c>
      <c r="C357" s="4" t="s">
        <v>15</v>
      </c>
      <c r="D357" s="4" t="s">
        <v>1313</v>
      </c>
      <c r="E357" s="4" t="s">
        <v>1314</v>
      </c>
      <c r="F357" s="4" t="s">
        <v>1315</v>
      </c>
    </row>
    <row r="358" spans="1:6">
      <c r="A358" s="4" t="s">
        <v>1091</v>
      </c>
      <c r="B358" s="4" t="s">
        <v>1316</v>
      </c>
      <c r="C358" s="4" t="s">
        <v>15</v>
      </c>
      <c r="D358" s="4" t="s">
        <v>1317</v>
      </c>
      <c r="E358" s="4" t="s">
        <v>1318</v>
      </c>
      <c r="F358" s="4" t="s">
        <v>1319</v>
      </c>
    </row>
    <row r="359" spans="1:6">
      <c r="A359" s="4" t="s">
        <v>1091</v>
      </c>
      <c r="B359" s="4" t="s">
        <v>1320</v>
      </c>
      <c r="C359" s="4" t="s">
        <v>20</v>
      </c>
      <c r="D359" s="4" t="s">
        <v>1321</v>
      </c>
      <c r="E359" s="4" t="s">
        <v>1322</v>
      </c>
      <c r="F359" s="4" t="s">
        <v>1323</v>
      </c>
    </row>
    <row r="360" spans="1:6">
      <c r="A360" s="4" t="s">
        <v>1091</v>
      </c>
      <c r="B360" s="4" t="s">
        <v>1324</v>
      </c>
      <c r="C360" s="4" t="s">
        <v>20</v>
      </c>
      <c r="D360" s="4" t="s">
        <v>478</v>
      </c>
      <c r="E360" s="4" t="s">
        <v>479</v>
      </c>
      <c r="F360" s="4" t="s">
        <v>480</v>
      </c>
    </row>
    <row r="361" spans="1:6">
      <c r="A361" s="4" t="s">
        <v>1091</v>
      </c>
      <c r="B361" s="4" t="s">
        <v>1325</v>
      </c>
      <c r="C361" s="4" t="s">
        <v>20</v>
      </c>
      <c r="D361" s="4" t="s">
        <v>1326</v>
      </c>
      <c r="E361" s="4" t="s">
        <v>1327</v>
      </c>
      <c r="F361" s="4" t="s">
        <v>1328</v>
      </c>
    </row>
    <row r="362" spans="1:6">
      <c r="A362" s="4" t="s">
        <v>1091</v>
      </c>
      <c r="B362" s="4" t="s">
        <v>1329</v>
      </c>
      <c r="C362" s="4" t="s">
        <v>15</v>
      </c>
      <c r="D362" s="4" t="s">
        <v>1330</v>
      </c>
      <c r="E362" s="4" t="s">
        <v>1331</v>
      </c>
      <c r="F362" s="4" t="s">
        <v>1332</v>
      </c>
    </row>
    <row r="363" spans="1:6">
      <c r="A363" s="4" t="s">
        <v>1091</v>
      </c>
      <c r="B363" s="4" t="s">
        <v>1333</v>
      </c>
      <c r="C363" s="4" t="s">
        <v>20</v>
      </c>
      <c r="D363" s="4" t="s">
        <v>1334</v>
      </c>
      <c r="E363" s="4" t="s">
        <v>1335</v>
      </c>
      <c r="F363" s="4" t="s">
        <v>1336</v>
      </c>
    </row>
    <row r="364" spans="1:6">
      <c r="A364" s="4" t="s">
        <v>1091</v>
      </c>
      <c r="B364" s="4" t="s">
        <v>1337</v>
      </c>
      <c r="C364" s="4" t="s">
        <v>15</v>
      </c>
      <c r="D364" s="4" t="s">
        <v>1338</v>
      </c>
      <c r="E364" s="4" t="s">
        <v>1339</v>
      </c>
      <c r="F364" s="4" t="s">
        <v>1340</v>
      </c>
    </row>
    <row r="365" spans="1:6">
      <c r="A365" s="4" t="s">
        <v>1091</v>
      </c>
      <c r="B365" s="4" t="s">
        <v>1341</v>
      </c>
      <c r="C365" s="4" t="s">
        <v>15</v>
      </c>
      <c r="D365" s="4" t="s">
        <v>1342</v>
      </c>
      <c r="E365" s="4" t="s">
        <v>1343</v>
      </c>
      <c r="F365" s="4" t="s">
        <v>1344</v>
      </c>
    </row>
    <row r="366" spans="1:6">
      <c r="A366" s="4" t="s">
        <v>1091</v>
      </c>
      <c r="B366" s="4" t="s">
        <v>1345</v>
      </c>
      <c r="C366" s="4" t="s">
        <v>15</v>
      </c>
      <c r="D366" s="4" t="s">
        <v>1346</v>
      </c>
      <c r="E366" s="4" t="s">
        <v>1347</v>
      </c>
      <c r="F366" s="4" t="s">
        <v>1348</v>
      </c>
    </row>
    <row r="367" spans="1:6">
      <c r="A367" s="4" t="s">
        <v>1091</v>
      </c>
      <c r="B367" s="4" t="s">
        <v>1349</v>
      </c>
      <c r="C367" s="4" t="s">
        <v>15</v>
      </c>
      <c r="D367" s="4" t="s">
        <v>153</v>
      </c>
      <c r="E367" s="4" t="s">
        <v>154</v>
      </c>
      <c r="F367" s="4" t="s">
        <v>155</v>
      </c>
    </row>
    <row r="368" spans="1:6">
      <c r="A368" s="4" t="s">
        <v>1091</v>
      </c>
      <c r="B368" s="4" t="s">
        <v>1350</v>
      </c>
      <c r="C368" s="4" t="s">
        <v>20</v>
      </c>
      <c r="D368" s="4" t="s">
        <v>1351</v>
      </c>
      <c r="E368" s="4" t="s">
        <v>1352</v>
      </c>
      <c r="F368" s="4" t="s">
        <v>1353</v>
      </c>
    </row>
    <row r="369" spans="1:6">
      <c r="A369" s="4" t="s">
        <v>1091</v>
      </c>
      <c r="B369" s="4" t="s">
        <v>1354</v>
      </c>
      <c r="C369" s="4" t="s">
        <v>15</v>
      </c>
      <c r="D369" s="4" t="s">
        <v>1355</v>
      </c>
      <c r="E369" s="4" t="s">
        <v>1356</v>
      </c>
      <c r="F369" s="4" t="s">
        <v>551</v>
      </c>
    </row>
    <row r="370" spans="1:6">
      <c r="A370" s="4" t="s">
        <v>1091</v>
      </c>
      <c r="B370" s="4" t="s">
        <v>1357</v>
      </c>
      <c r="C370" s="4" t="s">
        <v>15</v>
      </c>
      <c r="D370" s="4" t="s">
        <v>1358</v>
      </c>
      <c r="E370" s="4" t="s">
        <v>1359</v>
      </c>
      <c r="F370" s="4" t="s">
        <v>1360</v>
      </c>
    </row>
    <row r="371" spans="1:6">
      <c r="A371" s="4" t="s">
        <v>1091</v>
      </c>
      <c r="B371" s="4" t="s">
        <v>1361</v>
      </c>
      <c r="C371" s="4" t="s">
        <v>20</v>
      </c>
      <c r="D371" s="4" t="s">
        <v>1362</v>
      </c>
      <c r="E371" s="4" t="s">
        <v>1363</v>
      </c>
      <c r="F371" s="4" t="s">
        <v>1364</v>
      </c>
    </row>
    <row r="372" spans="1:6">
      <c r="A372" s="4" t="s">
        <v>1091</v>
      </c>
      <c r="B372" s="4" t="s">
        <v>1365</v>
      </c>
      <c r="C372" s="4" t="s">
        <v>20</v>
      </c>
      <c r="D372" s="4" t="s">
        <v>1366</v>
      </c>
      <c r="E372" s="4" t="s">
        <v>1367</v>
      </c>
      <c r="F372" s="4" t="s">
        <v>1368</v>
      </c>
    </row>
    <row r="373" spans="1:6">
      <c r="A373" s="4" t="s">
        <v>1091</v>
      </c>
      <c r="B373" s="4" t="s">
        <v>1369</v>
      </c>
      <c r="C373" s="4" t="s">
        <v>15</v>
      </c>
      <c r="D373" s="4" t="s">
        <v>1370</v>
      </c>
      <c r="E373" s="4" t="s">
        <v>1371</v>
      </c>
      <c r="F373" s="4" t="s">
        <v>1372</v>
      </c>
    </row>
    <row r="374" spans="1:6">
      <c r="A374" s="4" t="s">
        <v>1091</v>
      </c>
      <c r="B374" s="4" t="s">
        <v>1373</v>
      </c>
      <c r="C374" s="4" t="s">
        <v>15</v>
      </c>
      <c r="D374" s="4" t="s">
        <v>153</v>
      </c>
      <c r="E374" s="4" t="s">
        <v>154</v>
      </c>
      <c r="F374" s="4" t="s">
        <v>155</v>
      </c>
    </row>
    <row r="375" spans="1:6">
      <c r="A375" s="4" t="s">
        <v>1091</v>
      </c>
      <c r="B375" s="4" t="s">
        <v>1374</v>
      </c>
      <c r="C375" s="4" t="s">
        <v>15</v>
      </c>
      <c r="D375" s="4" t="s">
        <v>1375</v>
      </c>
      <c r="E375" s="4" t="s">
        <v>1376</v>
      </c>
      <c r="F375" s="4" t="s">
        <v>1377</v>
      </c>
    </row>
    <row r="376" spans="1:6">
      <c r="A376" s="4" t="s">
        <v>1091</v>
      </c>
      <c r="B376" s="4" t="s">
        <v>1378</v>
      </c>
      <c r="C376" s="4" t="s">
        <v>20</v>
      </c>
      <c r="D376" s="4" t="s">
        <v>1379</v>
      </c>
      <c r="E376" s="4" t="s">
        <v>1380</v>
      </c>
      <c r="F376" s="4" t="s">
        <v>1381</v>
      </c>
    </row>
    <row r="377" spans="1:6">
      <c r="A377" s="4" t="s">
        <v>1091</v>
      </c>
      <c r="B377" s="4" t="s">
        <v>1382</v>
      </c>
      <c r="C377" s="4" t="s">
        <v>20</v>
      </c>
      <c r="D377" s="4" t="s">
        <v>153</v>
      </c>
      <c r="E377" s="4" t="s">
        <v>154</v>
      </c>
      <c r="F377" s="4" t="s">
        <v>155</v>
      </c>
    </row>
    <row r="378" spans="1:6">
      <c r="A378" s="4" t="s">
        <v>1091</v>
      </c>
      <c r="B378" s="4" t="s">
        <v>1383</v>
      </c>
      <c r="C378" s="4" t="s">
        <v>15</v>
      </c>
      <c r="D378" s="4" t="s">
        <v>1384</v>
      </c>
      <c r="E378" s="4" t="s">
        <v>1385</v>
      </c>
      <c r="F378" s="4" t="s">
        <v>1386</v>
      </c>
    </row>
    <row r="379" spans="1:6">
      <c r="A379" s="4" t="s">
        <v>1091</v>
      </c>
      <c r="B379" s="4" t="s">
        <v>1387</v>
      </c>
      <c r="C379" s="4" t="s">
        <v>20</v>
      </c>
      <c r="D379" s="4" t="s">
        <v>1388</v>
      </c>
      <c r="E379" s="4" t="s">
        <v>1389</v>
      </c>
      <c r="F379" s="4" t="s">
        <v>1390</v>
      </c>
    </row>
    <row r="380" spans="1:6">
      <c r="A380" s="4" t="s">
        <v>1091</v>
      </c>
      <c r="B380" s="4" t="s">
        <v>1391</v>
      </c>
      <c r="C380" s="4" t="s">
        <v>15</v>
      </c>
      <c r="D380" s="4" t="s">
        <v>1392</v>
      </c>
      <c r="E380" s="4" t="s">
        <v>1393</v>
      </c>
      <c r="F380" s="4" t="s">
        <v>1394</v>
      </c>
    </row>
    <row r="381" spans="1:6">
      <c r="A381" s="4" t="s">
        <v>1091</v>
      </c>
      <c r="B381" s="4" t="s">
        <v>1395</v>
      </c>
      <c r="C381" s="4" t="s">
        <v>15</v>
      </c>
      <c r="D381" s="4" t="s">
        <v>1396</v>
      </c>
      <c r="E381" s="4" t="s">
        <v>1397</v>
      </c>
      <c r="F381" s="4" t="s">
        <v>1398</v>
      </c>
    </row>
    <row r="382" spans="1:6">
      <c r="A382" s="4" t="s">
        <v>1091</v>
      </c>
      <c r="B382" s="4" t="s">
        <v>1399</v>
      </c>
      <c r="C382" s="4" t="s">
        <v>15</v>
      </c>
      <c r="D382" s="4" t="s">
        <v>1400</v>
      </c>
      <c r="E382" s="4" t="s">
        <v>1401</v>
      </c>
      <c r="F382" s="4" t="s">
        <v>1402</v>
      </c>
    </row>
    <row r="383" spans="1:6">
      <c r="A383" s="4" t="s">
        <v>1091</v>
      </c>
      <c r="B383" s="4" t="s">
        <v>1403</v>
      </c>
      <c r="C383" s="4" t="s">
        <v>20</v>
      </c>
      <c r="D383" s="4" t="s">
        <v>153</v>
      </c>
      <c r="E383" s="4" t="s">
        <v>154</v>
      </c>
      <c r="F383" s="4" t="s">
        <v>155</v>
      </c>
    </row>
    <row r="384" spans="1:6">
      <c r="A384" s="4" t="s">
        <v>1091</v>
      </c>
      <c r="B384" s="4" t="s">
        <v>1404</v>
      </c>
      <c r="C384" s="4" t="s">
        <v>20</v>
      </c>
      <c r="D384" s="4" t="s">
        <v>1405</v>
      </c>
      <c r="E384" s="4" t="s">
        <v>1406</v>
      </c>
      <c r="F384" s="4" t="s">
        <v>1407</v>
      </c>
    </row>
    <row r="385" spans="1:6">
      <c r="A385" s="4" t="s">
        <v>1091</v>
      </c>
      <c r="B385" s="4" t="s">
        <v>1408</v>
      </c>
      <c r="C385" s="4" t="s">
        <v>20</v>
      </c>
      <c r="D385" s="4" t="s">
        <v>1409</v>
      </c>
      <c r="E385" s="4" t="s">
        <v>1410</v>
      </c>
      <c r="F385" s="4" t="s">
        <v>1411</v>
      </c>
    </row>
    <row r="386" spans="1:6">
      <c r="A386" s="4" t="s">
        <v>1091</v>
      </c>
      <c r="B386" s="4" t="s">
        <v>1412</v>
      </c>
      <c r="C386" s="4" t="s">
        <v>20</v>
      </c>
      <c r="D386" s="4" t="s">
        <v>1413</v>
      </c>
      <c r="E386" s="4" t="s">
        <v>1414</v>
      </c>
      <c r="F386" s="4" t="s">
        <v>1415</v>
      </c>
    </row>
    <row r="387" spans="1:6">
      <c r="A387" s="4" t="s">
        <v>1091</v>
      </c>
      <c r="B387" s="4" t="s">
        <v>1416</v>
      </c>
      <c r="C387" s="4" t="s">
        <v>15</v>
      </c>
      <c r="D387" s="4" t="s">
        <v>1417</v>
      </c>
      <c r="E387" s="4" t="s">
        <v>1418</v>
      </c>
      <c r="F387" s="4" t="s">
        <v>1419</v>
      </c>
    </row>
    <row r="388" spans="1:6">
      <c r="A388" s="4" t="s">
        <v>1091</v>
      </c>
      <c r="B388" s="4" t="s">
        <v>1420</v>
      </c>
      <c r="C388" s="4" t="s">
        <v>20</v>
      </c>
      <c r="D388" s="4" t="s">
        <v>1421</v>
      </c>
      <c r="E388" s="4" t="s">
        <v>1422</v>
      </c>
      <c r="F388" s="4" t="s">
        <v>1423</v>
      </c>
    </row>
    <row r="389" spans="1:6">
      <c r="A389" s="4" t="s">
        <v>1091</v>
      </c>
      <c r="B389" s="4" t="s">
        <v>1424</v>
      </c>
      <c r="C389" s="4" t="s">
        <v>20</v>
      </c>
      <c r="D389" s="4" t="s">
        <v>1425</v>
      </c>
      <c r="E389" s="4" t="s">
        <v>1426</v>
      </c>
      <c r="F389" s="4" t="s">
        <v>1427</v>
      </c>
    </row>
    <row r="390" spans="1:6">
      <c r="A390" s="4" t="s">
        <v>1091</v>
      </c>
      <c r="B390" s="4" t="s">
        <v>1428</v>
      </c>
      <c r="C390" s="4" t="s">
        <v>20</v>
      </c>
      <c r="D390" s="4" t="s">
        <v>1429</v>
      </c>
      <c r="E390" s="4" t="s">
        <v>1430</v>
      </c>
      <c r="F390" s="4" t="s">
        <v>1431</v>
      </c>
    </row>
    <row r="391" spans="1:6">
      <c r="A391" s="4" t="s">
        <v>1091</v>
      </c>
      <c r="B391" s="4" t="s">
        <v>1432</v>
      </c>
      <c r="C391" s="4" t="s">
        <v>20</v>
      </c>
      <c r="D391" s="4" t="s">
        <v>1187</v>
      </c>
      <c r="E391" s="4" t="s">
        <v>1188</v>
      </c>
      <c r="F391" s="4" t="s">
        <v>1189</v>
      </c>
    </row>
    <row r="392" spans="1:6">
      <c r="A392" s="4" t="s">
        <v>1091</v>
      </c>
      <c r="B392" s="4" t="s">
        <v>1433</v>
      </c>
      <c r="C392" s="4" t="s">
        <v>20</v>
      </c>
      <c r="D392" s="4" t="s">
        <v>1434</v>
      </c>
      <c r="E392" s="4" t="s">
        <v>1435</v>
      </c>
      <c r="F392" s="4" t="s">
        <v>1436</v>
      </c>
    </row>
    <row r="393" spans="1:6">
      <c r="A393" s="4" t="s">
        <v>1091</v>
      </c>
      <c r="B393" s="4" t="s">
        <v>1437</v>
      </c>
      <c r="C393" s="4" t="s">
        <v>15</v>
      </c>
      <c r="D393" s="4" t="s">
        <v>1438</v>
      </c>
      <c r="E393" s="4" t="s">
        <v>1439</v>
      </c>
      <c r="F393" s="4" t="s">
        <v>1440</v>
      </c>
    </row>
    <row r="394" spans="1:6">
      <c r="A394" s="4" t="s">
        <v>1091</v>
      </c>
      <c r="B394" s="4" t="s">
        <v>1441</v>
      </c>
      <c r="C394" s="4" t="s">
        <v>20</v>
      </c>
      <c r="D394" s="4" t="s">
        <v>1183</v>
      </c>
      <c r="E394" s="4" t="s">
        <v>1184</v>
      </c>
      <c r="F394" s="4" t="s">
        <v>1185</v>
      </c>
    </row>
    <row r="395" spans="1:6">
      <c r="A395" s="4" t="s">
        <v>1091</v>
      </c>
      <c r="B395" s="4" t="s">
        <v>1442</v>
      </c>
      <c r="C395" s="4" t="s">
        <v>15</v>
      </c>
      <c r="D395" s="4" t="s">
        <v>153</v>
      </c>
      <c r="E395" s="4" t="s">
        <v>154</v>
      </c>
      <c r="F395" s="4" t="s">
        <v>155</v>
      </c>
    </row>
    <row r="396" spans="1:6">
      <c r="A396" s="4" t="s">
        <v>1091</v>
      </c>
      <c r="B396" s="4" t="s">
        <v>1443</v>
      </c>
      <c r="C396" s="4" t="s">
        <v>15</v>
      </c>
      <c r="D396" s="4" t="s">
        <v>1444</v>
      </c>
      <c r="E396" s="4" t="s">
        <v>1445</v>
      </c>
      <c r="F396" s="4" t="s">
        <v>783</v>
      </c>
    </row>
    <row r="397" spans="1:6">
      <c r="A397" s="4" t="s">
        <v>1091</v>
      </c>
      <c r="B397" s="4" t="s">
        <v>1446</v>
      </c>
      <c r="C397" s="4" t="s">
        <v>20</v>
      </c>
      <c r="D397" s="4" t="s">
        <v>1447</v>
      </c>
      <c r="E397" s="4" t="s">
        <v>1448</v>
      </c>
      <c r="F397" s="4" t="s">
        <v>234</v>
      </c>
    </row>
    <row r="398" spans="1:6">
      <c r="A398" s="4" t="s">
        <v>1091</v>
      </c>
      <c r="B398" s="4" t="s">
        <v>1449</v>
      </c>
      <c r="C398" s="4" t="s">
        <v>15</v>
      </c>
      <c r="D398" s="4" t="s">
        <v>1450</v>
      </c>
      <c r="E398" s="4" t="s">
        <v>1451</v>
      </c>
      <c r="F398" s="4" t="s">
        <v>1452</v>
      </c>
    </row>
    <row r="399" spans="1:6">
      <c r="A399" s="4" t="s">
        <v>1091</v>
      </c>
      <c r="B399" s="4" t="s">
        <v>1453</v>
      </c>
      <c r="C399" s="4" t="s">
        <v>20</v>
      </c>
      <c r="D399" s="4" t="s">
        <v>688</v>
      </c>
      <c r="E399" s="4" t="s">
        <v>689</v>
      </c>
      <c r="F399" s="4" t="s">
        <v>690</v>
      </c>
    </row>
    <row r="400" spans="1:6">
      <c r="A400" s="4" t="s">
        <v>1091</v>
      </c>
      <c r="B400" s="4" t="s">
        <v>1454</v>
      </c>
      <c r="C400" s="4" t="s">
        <v>15</v>
      </c>
      <c r="D400" s="4" t="s">
        <v>1455</v>
      </c>
      <c r="E400" s="4" t="s">
        <v>1456</v>
      </c>
      <c r="F400" s="4" t="s">
        <v>1457</v>
      </c>
    </row>
    <row r="401" spans="1:6">
      <c r="A401" s="4" t="s">
        <v>1091</v>
      </c>
      <c r="B401" s="4" t="s">
        <v>1458</v>
      </c>
      <c r="C401" s="4" t="s">
        <v>20</v>
      </c>
      <c r="D401" s="4" t="s">
        <v>1459</v>
      </c>
      <c r="E401" s="4" t="s">
        <v>1460</v>
      </c>
      <c r="F401" s="4" t="s">
        <v>1461</v>
      </c>
    </row>
    <row r="402" spans="1:6">
      <c r="A402" s="4" t="s">
        <v>1091</v>
      </c>
      <c r="B402" s="4" t="s">
        <v>1462</v>
      </c>
      <c r="C402" s="4" t="s">
        <v>15</v>
      </c>
      <c r="D402" s="4" t="s">
        <v>1463</v>
      </c>
      <c r="E402" s="4" t="s">
        <v>1464</v>
      </c>
      <c r="F402" s="4" t="s">
        <v>1465</v>
      </c>
    </row>
    <row r="403" spans="1:6">
      <c r="A403" s="4" t="s">
        <v>1091</v>
      </c>
      <c r="B403" s="4" t="s">
        <v>1466</v>
      </c>
      <c r="C403" s="4" t="s">
        <v>20</v>
      </c>
      <c r="D403" s="4" t="s">
        <v>1467</v>
      </c>
      <c r="E403" s="4" t="s">
        <v>1468</v>
      </c>
      <c r="F403" s="4" t="s">
        <v>1469</v>
      </c>
    </row>
    <row r="404" spans="1:6">
      <c r="A404" s="4" t="s">
        <v>1091</v>
      </c>
      <c r="B404" s="4" t="s">
        <v>1470</v>
      </c>
      <c r="C404" s="4" t="s">
        <v>20</v>
      </c>
      <c r="D404" s="4" t="s">
        <v>1471</v>
      </c>
      <c r="E404" s="4" t="s">
        <v>1472</v>
      </c>
      <c r="F404" s="4" t="s">
        <v>1473</v>
      </c>
    </row>
    <row r="405" spans="1:6">
      <c r="A405" s="4" t="s">
        <v>1091</v>
      </c>
      <c r="B405" s="4" t="s">
        <v>1474</v>
      </c>
      <c r="C405" s="4" t="s">
        <v>15</v>
      </c>
      <c r="D405" s="4" t="s">
        <v>1475</v>
      </c>
      <c r="E405" s="4" t="s">
        <v>1476</v>
      </c>
      <c r="F405" s="4" t="s">
        <v>1477</v>
      </c>
    </row>
    <row r="406" spans="1:6">
      <c r="A406" s="4" t="s">
        <v>1091</v>
      </c>
      <c r="B406" s="4" t="s">
        <v>1478</v>
      </c>
      <c r="C406" s="4" t="s">
        <v>15</v>
      </c>
      <c r="D406" s="4" t="s">
        <v>1479</v>
      </c>
      <c r="E406" s="4" t="s">
        <v>1480</v>
      </c>
      <c r="F406" s="4" t="s">
        <v>1481</v>
      </c>
    </row>
    <row r="407" spans="1:6">
      <c r="A407" s="4" t="s">
        <v>1091</v>
      </c>
      <c r="B407" s="4" t="s">
        <v>1482</v>
      </c>
      <c r="C407" s="4" t="s">
        <v>20</v>
      </c>
      <c r="D407" s="4" t="s">
        <v>1483</v>
      </c>
      <c r="E407" s="4" t="s">
        <v>1484</v>
      </c>
      <c r="F407" s="4" t="s">
        <v>1485</v>
      </c>
    </row>
    <row r="408" spans="1:6">
      <c r="A408" s="4" t="s">
        <v>1091</v>
      </c>
      <c r="B408" s="4" t="s">
        <v>1486</v>
      </c>
      <c r="C408" s="4" t="s">
        <v>15</v>
      </c>
      <c r="D408" s="4" t="s">
        <v>1487</v>
      </c>
      <c r="E408" s="4" t="s">
        <v>1488</v>
      </c>
      <c r="F408" s="4" t="s">
        <v>1489</v>
      </c>
    </row>
    <row r="409" spans="1:6">
      <c r="A409" s="4" t="s">
        <v>1091</v>
      </c>
      <c r="B409" s="4" t="s">
        <v>1490</v>
      </c>
      <c r="C409" s="4" t="s">
        <v>20</v>
      </c>
      <c r="D409" s="4" t="s">
        <v>704</v>
      </c>
      <c r="E409" s="4" t="s">
        <v>705</v>
      </c>
      <c r="F409" s="4" t="s">
        <v>706</v>
      </c>
    </row>
    <row r="410" spans="1:6">
      <c r="A410" s="4" t="s">
        <v>1091</v>
      </c>
      <c r="B410" s="4" t="s">
        <v>1491</v>
      </c>
      <c r="C410" s="4" t="s">
        <v>15</v>
      </c>
      <c r="D410" s="4" t="s">
        <v>1492</v>
      </c>
      <c r="E410" s="4" t="s">
        <v>1493</v>
      </c>
      <c r="F410" s="4" t="s">
        <v>1494</v>
      </c>
    </row>
    <row r="411" spans="1:6">
      <c r="A411" s="4" t="s">
        <v>1091</v>
      </c>
      <c r="B411" s="4" t="s">
        <v>1495</v>
      </c>
      <c r="C411" s="4" t="s">
        <v>15</v>
      </c>
      <c r="D411" s="4" t="s">
        <v>1496</v>
      </c>
      <c r="E411" s="4" t="s">
        <v>1497</v>
      </c>
      <c r="F411" s="4" t="s">
        <v>1498</v>
      </c>
    </row>
    <row r="412" spans="1:6">
      <c r="A412" s="4" t="s">
        <v>1091</v>
      </c>
      <c r="B412" s="4" t="s">
        <v>1499</v>
      </c>
      <c r="C412" s="4" t="s">
        <v>20</v>
      </c>
      <c r="D412" s="4" t="s">
        <v>217</v>
      </c>
      <c r="E412" s="4" t="s">
        <v>218</v>
      </c>
      <c r="F412" s="4" t="s">
        <v>219</v>
      </c>
    </row>
    <row r="413" spans="1:6">
      <c r="A413" s="4" t="s">
        <v>1091</v>
      </c>
      <c r="B413" s="4" t="s">
        <v>1500</v>
      </c>
      <c r="C413" s="4" t="s">
        <v>15</v>
      </c>
      <c r="D413" s="4" t="s">
        <v>1501</v>
      </c>
      <c r="E413" s="4" t="s">
        <v>1502</v>
      </c>
      <c r="F413" s="4" t="s">
        <v>1503</v>
      </c>
    </row>
    <row r="414" spans="1:6">
      <c r="A414" s="4" t="s">
        <v>1091</v>
      </c>
      <c r="B414" s="4" t="s">
        <v>1504</v>
      </c>
      <c r="C414" s="4" t="s">
        <v>15</v>
      </c>
      <c r="D414" s="4" t="s">
        <v>1127</v>
      </c>
      <c r="E414" s="4" t="s">
        <v>1128</v>
      </c>
      <c r="F414" s="4" t="s">
        <v>1129</v>
      </c>
    </row>
    <row r="415" spans="1:6">
      <c r="A415" s="4" t="s">
        <v>1091</v>
      </c>
      <c r="B415" s="4" t="s">
        <v>1505</v>
      </c>
      <c r="C415" s="4" t="s">
        <v>15</v>
      </c>
      <c r="D415" s="4" t="s">
        <v>1101</v>
      </c>
      <c r="E415" s="4" t="s">
        <v>1102</v>
      </c>
      <c r="F415" s="4" t="s">
        <v>1103</v>
      </c>
    </row>
    <row r="416" spans="1:6">
      <c r="A416" s="4" t="s">
        <v>1506</v>
      </c>
      <c r="B416" s="4" t="s">
        <v>1507</v>
      </c>
      <c r="C416" s="4" t="s">
        <v>20</v>
      </c>
      <c r="D416" s="4" t="s">
        <v>1508</v>
      </c>
      <c r="E416" s="4" t="s">
        <v>1509</v>
      </c>
      <c r="F416" s="4" t="s">
        <v>1510</v>
      </c>
    </row>
    <row r="417" spans="1:6">
      <c r="A417" s="4" t="s">
        <v>1506</v>
      </c>
      <c r="B417" s="4" t="s">
        <v>1511</v>
      </c>
      <c r="C417" s="4" t="s">
        <v>20</v>
      </c>
      <c r="D417" s="4" t="s">
        <v>1512</v>
      </c>
      <c r="E417" s="4" t="s">
        <v>1513</v>
      </c>
      <c r="F417" s="4" t="s">
        <v>1514</v>
      </c>
    </row>
    <row r="418" spans="1:6">
      <c r="A418" s="4" t="s">
        <v>1506</v>
      </c>
      <c r="B418" s="4" t="s">
        <v>1515</v>
      </c>
      <c r="C418" s="4" t="s">
        <v>15</v>
      </c>
      <c r="D418" s="4" t="s">
        <v>1516</v>
      </c>
      <c r="E418" s="4" t="s">
        <v>1517</v>
      </c>
      <c r="F418" s="4" t="s">
        <v>1518</v>
      </c>
    </row>
    <row r="419" spans="1:6">
      <c r="A419" s="4" t="s">
        <v>1506</v>
      </c>
      <c r="B419" s="4" t="s">
        <v>1519</v>
      </c>
      <c r="C419" s="4" t="s">
        <v>20</v>
      </c>
      <c r="D419" s="4" t="s">
        <v>1520</v>
      </c>
      <c r="E419" s="4" t="s">
        <v>1521</v>
      </c>
      <c r="F419" s="4" t="s">
        <v>1522</v>
      </c>
    </row>
    <row r="420" spans="1:6">
      <c r="A420" s="4" t="s">
        <v>1506</v>
      </c>
      <c r="B420" s="4" t="s">
        <v>1523</v>
      </c>
      <c r="C420" s="4" t="s">
        <v>20</v>
      </c>
      <c r="D420" s="4" t="s">
        <v>1524</v>
      </c>
      <c r="E420" s="4" t="s">
        <v>1525</v>
      </c>
      <c r="F420" s="4" t="s">
        <v>1526</v>
      </c>
    </row>
    <row r="421" spans="1:6">
      <c r="A421" s="4" t="s">
        <v>1506</v>
      </c>
      <c r="B421" s="4" t="s">
        <v>1527</v>
      </c>
      <c r="C421" s="4" t="s">
        <v>15</v>
      </c>
      <c r="D421" s="4" t="s">
        <v>1528</v>
      </c>
      <c r="E421" s="4" t="s">
        <v>1529</v>
      </c>
      <c r="F421" s="4" t="s">
        <v>1530</v>
      </c>
    </row>
    <row r="422" spans="1:6">
      <c r="A422" s="4" t="s">
        <v>1506</v>
      </c>
      <c r="B422" s="4" t="s">
        <v>1531</v>
      </c>
      <c r="C422" s="4" t="s">
        <v>20</v>
      </c>
      <c r="D422" s="4" t="s">
        <v>1532</v>
      </c>
      <c r="E422" s="4" t="s">
        <v>1533</v>
      </c>
      <c r="F422" s="4" t="s">
        <v>1534</v>
      </c>
    </row>
    <row r="423" spans="1:6">
      <c r="A423" s="4" t="s">
        <v>1506</v>
      </c>
      <c r="B423" s="4" t="s">
        <v>1535</v>
      </c>
      <c r="C423" s="4" t="s">
        <v>15</v>
      </c>
      <c r="D423" s="4" t="s">
        <v>655</v>
      </c>
      <c r="E423" s="4" t="s">
        <v>656</v>
      </c>
      <c r="F423" s="4" t="s">
        <v>657</v>
      </c>
    </row>
    <row r="424" spans="1:6">
      <c r="A424" s="4" t="s">
        <v>1506</v>
      </c>
      <c r="B424" s="4" t="s">
        <v>1536</v>
      </c>
      <c r="C424" s="4" t="s">
        <v>20</v>
      </c>
      <c r="D424" s="4" t="s">
        <v>1537</v>
      </c>
      <c r="E424" s="4" t="s">
        <v>1538</v>
      </c>
      <c r="F424" s="4" t="s">
        <v>1539</v>
      </c>
    </row>
    <row r="425" spans="1:6">
      <c r="A425" s="4" t="s">
        <v>1506</v>
      </c>
      <c r="B425" s="4" t="s">
        <v>1540</v>
      </c>
      <c r="C425" s="4" t="s">
        <v>15</v>
      </c>
      <c r="D425" s="4" t="s">
        <v>1541</v>
      </c>
      <c r="E425" s="4" t="s">
        <v>1542</v>
      </c>
      <c r="F425" s="4" t="s">
        <v>1543</v>
      </c>
    </row>
    <row r="426" spans="1:6">
      <c r="A426" s="4" t="s">
        <v>1506</v>
      </c>
      <c r="B426" s="4" t="s">
        <v>1544</v>
      </c>
      <c r="C426" s="4" t="s">
        <v>15</v>
      </c>
      <c r="D426" s="4" t="s">
        <v>1545</v>
      </c>
      <c r="E426" s="4" t="s">
        <v>1546</v>
      </c>
      <c r="F426" s="4" t="s">
        <v>1547</v>
      </c>
    </row>
    <row r="427" spans="1:6">
      <c r="A427" s="4" t="s">
        <v>1506</v>
      </c>
      <c r="B427" s="4" t="s">
        <v>1548</v>
      </c>
      <c r="C427" s="4" t="s">
        <v>15</v>
      </c>
      <c r="D427" s="4" t="s">
        <v>1549</v>
      </c>
      <c r="E427" s="4" t="s">
        <v>1550</v>
      </c>
      <c r="F427" s="4" t="s">
        <v>1551</v>
      </c>
    </row>
    <row r="428" spans="1:6">
      <c r="A428" s="4" t="s">
        <v>1506</v>
      </c>
      <c r="B428" s="4" t="s">
        <v>1552</v>
      </c>
      <c r="C428" s="4" t="s">
        <v>15</v>
      </c>
      <c r="D428" s="4" t="s">
        <v>1549</v>
      </c>
      <c r="E428" s="4" t="s">
        <v>1550</v>
      </c>
      <c r="F428" s="4" t="s">
        <v>1551</v>
      </c>
    </row>
    <row r="429" spans="1:6">
      <c r="A429" s="4" t="s">
        <v>1506</v>
      </c>
      <c r="B429" s="4" t="s">
        <v>1553</v>
      </c>
      <c r="C429" s="4" t="s">
        <v>15</v>
      </c>
      <c r="D429" s="4" t="s">
        <v>1554</v>
      </c>
      <c r="E429" s="4" t="s">
        <v>1555</v>
      </c>
    </row>
    <row r="430" spans="1:6">
      <c r="A430" s="4" t="s">
        <v>1506</v>
      </c>
      <c r="B430" s="4" t="s">
        <v>1556</v>
      </c>
      <c r="C430" s="4" t="s">
        <v>15</v>
      </c>
      <c r="D430" s="4" t="s">
        <v>1557</v>
      </c>
      <c r="E430" s="4" t="s">
        <v>1558</v>
      </c>
      <c r="F430" s="4" t="s">
        <v>1559</v>
      </c>
    </row>
    <row r="431" spans="1:6">
      <c r="A431" s="4" t="s">
        <v>1506</v>
      </c>
      <c r="B431" s="4" t="s">
        <v>1560</v>
      </c>
      <c r="C431" s="4" t="s">
        <v>15</v>
      </c>
      <c r="D431" s="4" t="s">
        <v>1011</v>
      </c>
      <c r="E431" s="4" t="s">
        <v>1012</v>
      </c>
      <c r="F431" s="4" t="s">
        <v>1013</v>
      </c>
    </row>
    <row r="432" spans="1:6">
      <c r="A432" s="4" t="s">
        <v>1506</v>
      </c>
      <c r="B432" s="4" t="s">
        <v>1561</v>
      </c>
      <c r="C432" s="4" t="s">
        <v>15</v>
      </c>
      <c r="D432" s="4" t="s">
        <v>1562</v>
      </c>
      <c r="E432" s="4" t="s">
        <v>1563</v>
      </c>
      <c r="F432" s="4" t="s">
        <v>1564</v>
      </c>
    </row>
    <row r="433" spans="1:6">
      <c r="A433" s="4" t="s">
        <v>1506</v>
      </c>
      <c r="B433" s="4" t="s">
        <v>1565</v>
      </c>
      <c r="C433" s="4" t="s">
        <v>15</v>
      </c>
      <c r="D433" s="4" t="s">
        <v>1566</v>
      </c>
      <c r="E433" s="4" t="s">
        <v>1567</v>
      </c>
      <c r="F433" s="4" t="s">
        <v>1568</v>
      </c>
    </row>
    <row r="434" spans="1:6">
      <c r="A434" s="4" t="s">
        <v>1506</v>
      </c>
      <c r="B434" s="4" t="s">
        <v>1569</v>
      </c>
      <c r="C434" s="4" t="s">
        <v>20</v>
      </c>
      <c r="D434" s="4" t="s">
        <v>1570</v>
      </c>
      <c r="E434" s="4" t="s">
        <v>1571</v>
      </c>
      <c r="F434" s="4" t="s">
        <v>1572</v>
      </c>
    </row>
    <row r="435" spans="1:6">
      <c r="A435" s="4" t="s">
        <v>1506</v>
      </c>
      <c r="B435" s="4" t="s">
        <v>1573</v>
      </c>
      <c r="C435" s="4" t="s">
        <v>15</v>
      </c>
      <c r="D435" s="4" t="s">
        <v>1574</v>
      </c>
      <c r="E435" s="4" t="s">
        <v>1575</v>
      </c>
      <c r="F435" s="4" t="s">
        <v>1576</v>
      </c>
    </row>
    <row r="436" spans="1:6">
      <c r="A436" s="4" t="s">
        <v>1506</v>
      </c>
      <c r="B436" s="4" t="s">
        <v>1577</v>
      </c>
      <c r="C436" s="4" t="s">
        <v>15</v>
      </c>
      <c r="D436" s="4" t="s">
        <v>1578</v>
      </c>
      <c r="E436" s="4" t="s">
        <v>1579</v>
      </c>
      <c r="F436" s="4" t="s">
        <v>1580</v>
      </c>
    </row>
    <row r="437" spans="1:6">
      <c r="A437" s="4" t="s">
        <v>1506</v>
      </c>
      <c r="B437" s="4" t="s">
        <v>1581</v>
      </c>
      <c r="C437" s="4" t="s">
        <v>15</v>
      </c>
      <c r="D437" s="4" t="s">
        <v>1582</v>
      </c>
      <c r="E437" s="4" t="s">
        <v>1583</v>
      </c>
      <c r="F437" s="4" t="s">
        <v>1584</v>
      </c>
    </row>
    <row r="438" spans="1:6">
      <c r="A438" s="4" t="s">
        <v>1506</v>
      </c>
      <c r="B438" s="4" t="s">
        <v>1585</v>
      </c>
      <c r="C438" s="4" t="s">
        <v>20</v>
      </c>
      <c r="D438" s="4" t="s">
        <v>1586</v>
      </c>
      <c r="E438" s="4" t="s">
        <v>1587</v>
      </c>
      <c r="F438" s="4" t="s">
        <v>1588</v>
      </c>
    </row>
    <row r="439" spans="1:6">
      <c r="A439" s="4" t="s">
        <v>1506</v>
      </c>
      <c r="B439" s="4" t="s">
        <v>1589</v>
      </c>
      <c r="C439" s="4" t="s">
        <v>15</v>
      </c>
      <c r="D439" s="4" t="s">
        <v>1590</v>
      </c>
      <c r="E439" s="4" t="s">
        <v>1591</v>
      </c>
      <c r="F439" s="4" t="s">
        <v>1592</v>
      </c>
    </row>
    <row r="440" spans="1:6">
      <c r="A440" s="4" t="s">
        <v>1506</v>
      </c>
      <c r="B440" s="4" t="s">
        <v>1593</v>
      </c>
      <c r="C440" s="4" t="s">
        <v>15</v>
      </c>
      <c r="D440" s="4" t="s">
        <v>1594</v>
      </c>
      <c r="E440" s="4" t="s">
        <v>1595</v>
      </c>
      <c r="F440" s="4" t="s">
        <v>1596</v>
      </c>
    </row>
    <row r="441" spans="1:6">
      <c r="A441" s="4" t="s">
        <v>1506</v>
      </c>
      <c r="B441" s="4" t="s">
        <v>1597</v>
      </c>
      <c r="C441" s="4" t="s">
        <v>20</v>
      </c>
      <c r="D441" s="4" t="s">
        <v>1015</v>
      </c>
      <c r="E441" s="4" t="s">
        <v>1016</v>
      </c>
      <c r="F441" s="4" t="s">
        <v>1017</v>
      </c>
    </row>
    <row r="442" spans="1:6">
      <c r="A442" s="4" t="s">
        <v>1506</v>
      </c>
      <c r="B442" s="4" t="s">
        <v>1598</v>
      </c>
      <c r="C442" s="4" t="s">
        <v>20</v>
      </c>
      <c r="D442" s="4" t="s">
        <v>1599</v>
      </c>
      <c r="E442" s="4" t="s">
        <v>1600</v>
      </c>
      <c r="F442" s="4" t="s">
        <v>1601</v>
      </c>
    </row>
    <row r="443" spans="1:6">
      <c r="A443" s="4" t="s">
        <v>1506</v>
      </c>
      <c r="B443" s="4" t="s">
        <v>1602</v>
      </c>
      <c r="C443" s="4" t="s">
        <v>15</v>
      </c>
      <c r="D443" s="4" t="s">
        <v>1603</v>
      </c>
      <c r="E443" s="4" t="s">
        <v>1604</v>
      </c>
      <c r="F443" s="4" t="s">
        <v>1605</v>
      </c>
    </row>
    <row r="444" spans="1:6">
      <c r="A444" s="4" t="s">
        <v>1506</v>
      </c>
      <c r="B444" s="4" t="s">
        <v>1606</v>
      </c>
      <c r="C444" s="4" t="s">
        <v>20</v>
      </c>
      <c r="D444" s="4" t="s">
        <v>1607</v>
      </c>
      <c r="E444" s="4" t="s">
        <v>1608</v>
      </c>
      <c r="F444" s="4" t="s">
        <v>1609</v>
      </c>
    </row>
    <row r="445" spans="1:6">
      <c r="A445" s="4" t="s">
        <v>1506</v>
      </c>
      <c r="B445" s="4" t="s">
        <v>1610</v>
      </c>
      <c r="C445" s="4" t="s">
        <v>15</v>
      </c>
      <c r="D445" s="4" t="s">
        <v>1463</v>
      </c>
      <c r="E445" s="4" t="s">
        <v>1464</v>
      </c>
      <c r="F445" s="4" t="s">
        <v>1465</v>
      </c>
    </row>
    <row r="446" spans="1:6">
      <c r="A446" s="4" t="s">
        <v>1506</v>
      </c>
      <c r="B446" s="4" t="s">
        <v>1611</v>
      </c>
      <c r="C446" s="4" t="s">
        <v>20</v>
      </c>
      <c r="D446" s="4" t="s">
        <v>1612</v>
      </c>
      <c r="E446" s="4" t="s">
        <v>1613</v>
      </c>
      <c r="F446" s="4" t="s">
        <v>1614</v>
      </c>
    </row>
    <row r="447" spans="1:6">
      <c r="A447" s="4" t="s">
        <v>1506</v>
      </c>
      <c r="B447" s="4" t="s">
        <v>1615</v>
      </c>
      <c r="C447" s="4" t="s">
        <v>15</v>
      </c>
      <c r="D447" s="4" t="s">
        <v>1616</v>
      </c>
      <c r="E447" s="4" t="s">
        <v>1617</v>
      </c>
      <c r="F447" s="4" t="s">
        <v>1618</v>
      </c>
    </row>
    <row r="448" spans="1:6">
      <c r="A448" s="4" t="s">
        <v>1506</v>
      </c>
      <c r="B448" s="4" t="s">
        <v>1619</v>
      </c>
      <c r="C448" s="4" t="s">
        <v>15</v>
      </c>
      <c r="D448" s="4" t="s">
        <v>1031</v>
      </c>
      <c r="E448" s="4" t="s">
        <v>1032</v>
      </c>
      <c r="F448" s="4" t="s">
        <v>1033</v>
      </c>
    </row>
    <row r="449" spans="1:6">
      <c r="A449" s="4" t="s">
        <v>1506</v>
      </c>
      <c r="B449" s="4" t="s">
        <v>1620</v>
      </c>
      <c r="C449" s="4" t="s">
        <v>15</v>
      </c>
      <c r="D449" s="4" t="s">
        <v>1621</v>
      </c>
      <c r="E449" s="4" t="s">
        <v>1622</v>
      </c>
      <c r="F449" s="4" t="s">
        <v>1623</v>
      </c>
    </row>
    <row r="450" spans="1:6">
      <c r="A450" s="4" t="s">
        <v>1506</v>
      </c>
      <c r="B450" s="4" t="s">
        <v>1624</v>
      </c>
      <c r="C450" s="4" t="s">
        <v>20</v>
      </c>
      <c r="D450" s="4" t="s">
        <v>1625</v>
      </c>
      <c r="E450" s="4" t="s">
        <v>1626</v>
      </c>
      <c r="F450" s="4" t="s">
        <v>1627</v>
      </c>
    </row>
    <row r="451" spans="1:6">
      <c r="A451" s="4" t="s">
        <v>1506</v>
      </c>
      <c r="B451" s="4" t="s">
        <v>1628</v>
      </c>
      <c r="C451" s="4" t="s">
        <v>20</v>
      </c>
      <c r="D451" s="4" t="s">
        <v>1629</v>
      </c>
      <c r="E451" s="4" t="s">
        <v>1630</v>
      </c>
      <c r="F451" s="4" t="s">
        <v>1631</v>
      </c>
    </row>
    <row r="452" spans="1:6">
      <c r="A452" s="4" t="s">
        <v>1506</v>
      </c>
      <c r="B452" s="4" t="s">
        <v>1632</v>
      </c>
      <c r="C452" s="4" t="s">
        <v>20</v>
      </c>
      <c r="D452" s="4" t="s">
        <v>1633</v>
      </c>
      <c r="E452" s="4" t="s">
        <v>1634</v>
      </c>
      <c r="F452" s="4" t="s">
        <v>1635</v>
      </c>
    </row>
    <row r="453" spans="1:6">
      <c r="A453" s="4" t="s">
        <v>1506</v>
      </c>
      <c r="B453" s="4" t="s">
        <v>1636</v>
      </c>
      <c r="C453" s="4" t="s">
        <v>15</v>
      </c>
      <c r="D453" s="4" t="s">
        <v>213</v>
      </c>
      <c r="E453" s="4" t="s">
        <v>214</v>
      </c>
      <c r="F453" s="4" t="s">
        <v>215</v>
      </c>
    </row>
    <row r="454" spans="1:6">
      <c r="A454" s="4" t="s">
        <v>1506</v>
      </c>
      <c r="B454" s="4" t="s">
        <v>1637</v>
      </c>
      <c r="C454" s="4" t="s">
        <v>15</v>
      </c>
      <c r="D454" s="4" t="s">
        <v>1638</v>
      </c>
      <c r="E454" s="4" t="s">
        <v>1639</v>
      </c>
      <c r="F454" s="4" t="s">
        <v>1640</v>
      </c>
    </row>
    <row r="455" spans="1:6">
      <c r="A455" s="4" t="s">
        <v>1506</v>
      </c>
      <c r="B455" s="4" t="s">
        <v>1641</v>
      </c>
      <c r="C455" s="4" t="s">
        <v>15</v>
      </c>
      <c r="D455" s="4" t="s">
        <v>1642</v>
      </c>
      <c r="E455" s="4" t="s">
        <v>1643</v>
      </c>
      <c r="F455" s="4" t="s">
        <v>1481</v>
      </c>
    </row>
    <row r="456" spans="1:6">
      <c r="A456" s="4" t="s">
        <v>1506</v>
      </c>
      <c r="B456" s="4" t="s">
        <v>1644</v>
      </c>
      <c r="C456" s="4" t="s">
        <v>20</v>
      </c>
      <c r="D456" s="4" t="s">
        <v>1645</v>
      </c>
      <c r="E456" s="4" t="s">
        <v>1646</v>
      </c>
      <c r="F456" s="4" t="s">
        <v>1647</v>
      </c>
    </row>
    <row r="457" spans="1:6">
      <c r="A457" s="4" t="s">
        <v>1506</v>
      </c>
      <c r="B457" s="4" t="s">
        <v>1648</v>
      </c>
      <c r="C457" s="4" t="s">
        <v>15</v>
      </c>
      <c r="D457" s="4" t="s">
        <v>1649</v>
      </c>
      <c r="E457" s="4" t="s">
        <v>1650</v>
      </c>
      <c r="F457" s="4" t="s">
        <v>1651</v>
      </c>
    </row>
    <row r="458" spans="1:6">
      <c r="A458" s="4" t="s">
        <v>1506</v>
      </c>
      <c r="B458" s="4" t="s">
        <v>1652</v>
      </c>
      <c r="C458" s="4" t="s">
        <v>15</v>
      </c>
      <c r="D458" s="4" t="s">
        <v>1653</v>
      </c>
      <c r="E458" s="4" t="s">
        <v>1654</v>
      </c>
      <c r="F458" s="4" t="s">
        <v>1655</v>
      </c>
    </row>
    <row r="459" spans="1:6">
      <c r="A459" s="4" t="s">
        <v>1506</v>
      </c>
      <c r="B459" s="4" t="s">
        <v>1656</v>
      </c>
      <c r="C459" s="4" t="s">
        <v>15</v>
      </c>
      <c r="D459" s="4" t="s">
        <v>1657</v>
      </c>
      <c r="E459" s="4" t="s">
        <v>1658</v>
      </c>
      <c r="F459" s="4" t="s">
        <v>1659</v>
      </c>
    </row>
    <row r="460" spans="1:6">
      <c r="A460" s="4" t="s">
        <v>1506</v>
      </c>
      <c r="B460" s="4" t="s">
        <v>1660</v>
      </c>
      <c r="C460" s="4" t="s">
        <v>15</v>
      </c>
      <c r="D460" s="4" t="s">
        <v>1351</v>
      </c>
      <c r="E460" s="4" t="s">
        <v>1352</v>
      </c>
      <c r="F460" s="4" t="s">
        <v>1353</v>
      </c>
    </row>
    <row r="461" spans="1:6">
      <c r="A461" s="4" t="s">
        <v>1506</v>
      </c>
      <c r="B461" s="4" t="s">
        <v>1661</v>
      </c>
      <c r="C461" s="4" t="s">
        <v>15</v>
      </c>
      <c r="D461" s="4" t="s">
        <v>1662</v>
      </c>
      <c r="E461" s="4" t="s">
        <v>1663</v>
      </c>
      <c r="F461" s="4" t="s">
        <v>1664</v>
      </c>
    </row>
    <row r="462" spans="1:6">
      <c r="A462" s="4" t="s">
        <v>1506</v>
      </c>
      <c r="B462" s="4" t="s">
        <v>1665</v>
      </c>
      <c r="C462" s="4" t="s">
        <v>15</v>
      </c>
      <c r="D462" s="4" t="s">
        <v>1666</v>
      </c>
      <c r="E462" s="4" t="s">
        <v>1667</v>
      </c>
      <c r="F462" s="4" t="s">
        <v>1668</v>
      </c>
    </row>
    <row r="463" spans="1:6">
      <c r="A463" s="4" t="s">
        <v>1506</v>
      </c>
      <c r="B463" s="4" t="s">
        <v>1669</v>
      </c>
      <c r="C463" s="4" t="s">
        <v>15</v>
      </c>
      <c r="D463" s="4" t="s">
        <v>1512</v>
      </c>
      <c r="E463" s="4" t="s">
        <v>1513</v>
      </c>
      <c r="F463" s="4" t="s">
        <v>1514</v>
      </c>
    </row>
    <row r="464" spans="1:6">
      <c r="A464" s="4" t="s">
        <v>1506</v>
      </c>
      <c r="B464" s="4" t="s">
        <v>1670</v>
      </c>
      <c r="C464" s="4" t="s">
        <v>15</v>
      </c>
      <c r="D464" s="4" t="s">
        <v>1299</v>
      </c>
      <c r="E464" s="4" t="s">
        <v>1300</v>
      </c>
      <c r="F464" s="4" t="s">
        <v>1301</v>
      </c>
    </row>
    <row r="465" spans="1:6">
      <c r="A465" s="4" t="s">
        <v>1506</v>
      </c>
      <c r="B465" s="4" t="s">
        <v>1671</v>
      </c>
      <c r="C465" s="4" t="s">
        <v>20</v>
      </c>
      <c r="D465" s="4" t="s">
        <v>1672</v>
      </c>
      <c r="E465" s="4" t="s">
        <v>1673</v>
      </c>
      <c r="F465" s="4" t="s">
        <v>1674</v>
      </c>
    </row>
    <row r="466" spans="1:6">
      <c r="A466" s="4" t="s">
        <v>1506</v>
      </c>
      <c r="B466" s="4" t="s">
        <v>1675</v>
      </c>
      <c r="C466" s="4" t="s">
        <v>15</v>
      </c>
      <c r="D466" s="4" t="s">
        <v>1676</v>
      </c>
      <c r="E466" s="4" t="s">
        <v>1677</v>
      </c>
      <c r="F466" s="4" t="s">
        <v>1678</v>
      </c>
    </row>
    <row r="467" spans="1:6">
      <c r="A467" s="4" t="s">
        <v>1506</v>
      </c>
      <c r="B467" s="4" t="s">
        <v>1679</v>
      </c>
      <c r="C467" s="4" t="s">
        <v>20</v>
      </c>
      <c r="D467" s="4" t="s">
        <v>1680</v>
      </c>
      <c r="E467" s="4" t="s">
        <v>1681</v>
      </c>
      <c r="F467" s="4" t="s">
        <v>1682</v>
      </c>
    </row>
    <row r="468" spans="1:6">
      <c r="A468" s="4" t="s">
        <v>1506</v>
      </c>
      <c r="B468" s="4" t="s">
        <v>1683</v>
      </c>
      <c r="C468" s="4" t="s">
        <v>20</v>
      </c>
      <c r="D468" s="4" t="s">
        <v>1183</v>
      </c>
      <c r="E468" s="4" t="s">
        <v>1184</v>
      </c>
      <c r="F468" s="4" t="s">
        <v>1185</v>
      </c>
    </row>
    <row r="469" spans="1:6">
      <c r="A469" s="4" t="s">
        <v>1506</v>
      </c>
      <c r="B469" s="4" t="s">
        <v>1684</v>
      </c>
      <c r="C469" s="4" t="s">
        <v>15</v>
      </c>
      <c r="D469" s="4" t="s">
        <v>153</v>
      </c>
      <c r="E469" s="4" t="s">
        <v>154</v>
      </c>
      <c r="F469" s="4" t="s">
        <v>155</v>
      </c>
    </row>
    <row r="470" spans="1:6">
      <c r="A470" s="4" t="s">
        <v>1506</v>
      </c>
      <c r="B470" s="4" t="s">
        <v>1685</v>
      </c>
      <c r="C470" s="4" t="s">
        <v>20</v>
      </c>
      <c r="D470" s="4" t="s">
        <v>1686</v>
      </c>
      <c r="E470" s="4" t="s">
        <v>1687</v>
      </c>
      <c r="F470" s="4" t="s">
        <v>1688</v>
      </c>
    </row>
    <row r="471" spans="1:6">
      <c r="A471" s="4" t="s">
        <v>1506</v>
      </c>
      <c r="B471" s="4" t="s">
        <v>1689</v>
      </c>
      <c r="C471" s="4" t="s">
        <v>20</v>
      </c>
      <c r="D471" s="4" t="s">
        <v>1690</v>
      </c>
      <c r="E471" s="4" t="s">
        <v>1691</v>
      </c>
      <c r="F471" s="4" t="s">
        <v>1692</v>
      </c>
    </row>
    <row r="472" spans="1:6">
      <c r="A472" s="4" t="s">
        <v>1506</v>
      </c>
      <c r="B472" s="4" t="s">
        <v>1693</v>
      </c>
      <c r="C472" s="4" t="s">
        <v>15</v>
      </c>
      <c r="D472" s="4" t="s">
        <v>1694</v>
      </c>
      <c r="E472" s="4" t="s">
        <v>1695</v>
      </c>
      <c r="F472" s="4" t="s">
        <v>1696</v>
      </c>
    </row>
    <row r="473" spans="1:6">
      <c r="A473" s="4" t="s">
        <v>1506</v>
      </c>
      <c r="B473" s="4" t="s">
        <v>1697</v>
      </c>
      <c r="C473" s="4" t="s">
        <v>15</v>
      </c>
      <c r="D473" s="4" t="s">
        <v>1698</v>
      </c>
      <c r="E473" s="4" t="s">
        <v>1699</v>
      </c>
      <c r="F473" s="4" t="s">
        <v>1700</v>
      </c>
    </row>
    <row r="474" spans="1:6">
      <c r="A474" s="4" t="s">
        <v>1506</v>
      </c>
      <c r="B474" s="4" t="s">
        <v>1701</v>
      </c>
      <c r="C474" s="4" t="s">
        <v>20</v>
      </c>
      <c r="D474" s="4" t="s">
        <v>1702</v>
      </c>
      <c r="E474" s="4" t="s">
        <v>1703</v>
      </c>
      <c r="F474" s="4" t="s">
        <v>1704</v>
      </c>
    </row>
    <row r="475" spans="1:6">
      <c r="A475" s="4" t="s">
        <v>1506</v>
      </c>
      <c r="B475" s="4" t="s">
        <v>1705</v>
      </c>
      <c r="C475" s="4" t="s">
        <v>20</v>
      </c>
      <c r="D475" s="4" t="s">
        <v>1706</v>
      </c>
      <c r="E475" s="4" t="s">
        <v>1707</v>
      </c>
      <c r="F475" s="4" t="s">
        <v>1708</v>
      </c>
    </row>
    <row r="476" spans="1:6">
      <c r="A476" s="4" t="s">
        <v>1506</v>
      </c>
      <c r="B476" s="4" t="s">
        <v>1709</v>
      </c>
      <c r="C476" s="4" t="s">
        <v>15</v>
      </c>
      <c r="D476" s="4" t="s">
        <v>153</v>
      </c>
      <c r="E476" s="4" t="s">
        <v>154</v>
      </c>
      <c r="F476" s="4" t="s">
        <v>155</v>
      </c>
    </row>
    <row r="477" spans="1:6">
      <c r="A477" s="4" t="s">
        <v>1506</v>
      </c>
      <c r="B477" s="4" t="s">
        <v>1710</v>
      </c>
      <c r="C477" s="4" t="s">
        <v>20</v>
      </c>
      <c r="D477" s="4" t="s">
        <v>1653</v>
      </c>
      <c r="E477" s="4" t="s">
        <v>1654</v>
      </c>
      <c r="F477" s="4" t="s">
        <v>1655</v>
      </c>
    </row>
    <row r="478" spans="1:6">
      <c r="A478" s="4" t="s">
        <v>1506</v>
      </c>
      <c r="B478" s="4" t="s">
        <v>1711</v>
      </c>
      <c r="C478" s="4" t="s">
        <v>20</v>
      </c>
      <c r="D478" s="4" t="s">
        <v>217</v>
      </c>
      <c r="E478" s="4" t="s">
        <v>218</v>
      </c>
      <c r="F478" s="4" t="s">
        <v>219</v>
      </c>
    </row>
    <row r="479" spans="1:6">
      <c r="A479" s="4" t="s">
        <v>1506</v>
      </c>
      <c r="B479" s="4" t="s">
        <v>1712</v>
      </c>
      <c r="C479" s="4" t="s">
        <v>15</v>
      </c>
      <c r="D479" s="4" t="s">
        <v>1713</v>
      </c>
      <c r="E479" s="4" t="s">
        <v>1714</v>
      </c>
      <c r="F479" s="4" t="s">
        <v>1715</v>
      </c>
    </row>
    <row r="480" spans="1:6">
      <c r="A480" s="4" t="s">
        <v>1506</v>
      </c>
      <c r="B480" s="4" t="s">
        <v>1716</v>
      </c>
      <c r="C480" s="4" t="s">
        <v>20</v>
      </c>
      <c r="D480" s="4" t="s">
        <v>1717</v>
      </c>
      <c r="E480" s="4" t="s">
        <v>1718</v>
      </c>
      <c r="F480" s="4" t="s">
        <v>1719</v>
      </c>
    </row>
    <row r="481" spans="1:6">
      <c r="A481" s="4" t="s">
        <v>1506</v>
      </c>
      <c r="B481" s="4" t="s">
        <v>1720</v>
      </c>
      <c r="C481" s="4" t="s">
        <v>20</v>
      </c>
      <c r="D481" s="4" t="s">
        <v>1721</v>
      </c>
      <c r="E481" s="4" t="s">
        <v>1722</v>
      </c>
      <c r="F481" s="4" t="s">
        <v>1723</v>
      </c>
    </row>
    <row r="482" spans="1:6">
      <c r="A482" s="4" t="s">
        <v>1506</v>
      </c>
      <c r="B482" s="4" t="s">
        <v>1724</v>
      </c>
      <c r="C482" s="4" t="s">
        <v>15</v>
      </c>
      <c r="D482" s="4" t="s">
        <v>1725</v>
      </c>
      <c r="E482" s="4" t="s">
        <v>1726</v>
      </c>
      <c r="F482" s="4" t="s">
        <v>1727</v>
      </c>
    </row>
    <row r="483" spans="1:6">
      <c r="A483" s="4" t="s">
        <v>1506</v>
      </c>
      <c r="B483" s="4" t="s">
        <v>1728</v>
      </c>
      <c r="C483" s="4" t="s">
        <v>20</v>
      </c>
      <c r="D483" s="4" t="s">
        <v>225</v>
      </c>
      <c r="E483" s="4" t="s">
        <v>226</v>
      </c>
      <c r="F483" s="4" t="s">
        <v>155</v>
      </c>
    </row>
    <row r="484" spans="1:6">
      <c r="A484" s="4" t="s">
        <v>1506</v>
      </c>
      <c r="B484" s="4" t="s">
        <v>1729</v>
      </c>
      <c r="C484" s="4" t="s">
        <v>15</v>
      </c>
      <c r="D484" s="4" t="s">
        <v>1730</v>
      </c>
      <c r="E484" s="4" t="s">
        <v>1731</v>
      </c>
      <c r="F484" s="4" t="s">
        <v>1732</v>
      </c>
    </row>
    <row r="485" spans="1:6">
      <c r="A485" s="4" t="s">
        <v>1506</v>
      </c>
      <c r="B485" s="4" t="s">
        <v>1733</v>
      </c>
      <c r="C485" s="4" t="s">
        <v>20</v>
      </c>
      <c r="D485" s="4" t="s">
        <v>1734</v>
      </c>
      <c r="E485" s="4" t="s">
        <v>1735</v>
      </c>
      <c r="F485" s="4" t="s">
        <v>1736</v>
      </c>
    </row>
    <row r="486" spans="1:6">
      <c r="A486" s="4" t="s">
        <v>1506</v>
      </c>
      <c r="B486" s="4" t="s">
        <v>1737</v>
      </c>
      <c r="C486" s="4" t="s">
        <v>15</v>
      </c>
      <c r="D486" s="4" t="s">
        <v>1738</v>
      </c>
      <c r="E486" s="4" t="s">
        <v>1739</v>
      </c>
      <c r="F486" s="4" t="s">
        <v>1740</v>
      </c>
    </row>
    <row r="487" spans="1:6">
      <c r="A487" s="4" t="s">
        <v>1506</v>
      </c>
      <c r="B487" s="4" t="s">
        <v>1741</v>
      </c>
      <c r="C487" s="4" t="s">
        <v>20</v>
      </c>
      <c r="D487" s="4" t="s">
        <v>1742</v>
      </c>
      <c r="E487" s="4" t="s">
        <v>1743</v>
      </c>
      <c r="F487" s="4" t="s">
        <v>1744</v>
      </c>
    </row>
    <row r="488" spans="1:6">
      <c r="A488" s="4" t="s">
        <v>1506</v>
      </c>
      <c r="B488" s="4" t="s">
        <v>1745</v>
      </c>
      <c r="C488" s="4" t="s">
        <v>20</v>
      </c>
      <c r="D488" s="4" t="s">
        <v>1582</v>
      </c>
      <c r="E488" s="4" t="s">
        <v>1583</v>
      </c>
      <c r="F488" s="4" t="s">
        <v>1584</v>
      </c>
    </row>
    <row r="489" spans="1:6">
      <c r="A489" s="4" t="s">
        <v>1506</v>
      </c>
      <c r="B489" s="4" t="s">
        <v>1746</v>
      </c>
      <c r="C489" s="4" t="s">
        <v>20</v>
      </c>
      <c r="D489" s="4" t="s">
        <v>1747</v>
      </c>
      <c r="E489" s="4" t="s">
        <v>1748</v>
      </c>
      <c r="F489" s="4" t="s">
        <v>1749</v>
      </c>
    </row>
    <row r="490" spans="1:6">
      <c r="A490" s="4" t="s">
        <v>1506</v>
      </c>
      <c r="B490" s="4" t="s">
        <v>1750</v>
      </c>
      <c r="C490" s="4" t="s">
        <v>15</v>
      </c>
      <c r="D490" s="4" t="s">
        <v>232</v>
      </c>
      <c r="E490" s="4" t="s">
        <v>233</v>
      </c>
      <c r="F490" s="4" t="s">
        <v>234</v>
      </c>
    </row>
    <row r="491" spans="1:6">
      <c r="A491" s="4" t="s">
        <v>1506</v>
      </c>
      <c r="B491" s="4" t="s">
        <v>1751</v>
      </c>
      <c r="C491" s="4" t="s">
        <v>15</v>
      </c>
      <c r="D491" s="4" t="s">
        <v>884</v>
      </c>
      <c r="E491" s="4" t="s">
        <v>885</v>
      </c>
      <c r="F491" s="4" t="s">
        <v>886</v>
      </c>
    </row>
    <row r="492" spans="1:6">
      <c r="A492" s="4" t="s">
        <v>1506</v>
      </c>
      <c r="B492" s="4" t="s">
        <v>1752</v>
      </c>
      <c r="C492" s="4" t="s">
        <v>15</v>
      </c>
      <c r="D492" s="4" t="s">
        <v>696</v>
      </c>
      <c r="E492" s="4" t="s">
        <v>697</v>
      </c>
      <c r="F492" s="4" t="s">
        <v>698</v>
      </c>
    </row>
    <row r="493" spans="1:6">
      <c r="A493" s="4" t="s">
        <v>1506</v>
      </c>
      <c r="B493" s="4" t="s">
        <v>1753</v>
      </c>
      <c r="C493" s="4" t="s">
        <v>20</v>
      </c>
      <c r="D493" s="4" t="s">
        <v>1754</v>
      </c>
      <c r="E493" s="4" t="s">
        <v>1755</v>
      </c>
      <c r="F493" s="4" t="s">
        <v>1756</v>
      </c>
    </row>
    <row r="494" spans="1:6">
      <c r="A494" s="4" t="s">
        <v>1506</v>
      </c>
      <c r="B494" s="4" t="s">
        <v>1757</v>
      </c>
      <c r="C494" s="4" t="s">
        <v>15</v>
      </c>
      <c r="D494" s="4" t="s">
        <v>880</v>
      </c>
      <c r="E494" s="4" t="s">
        <v>881</v>
      </c>
      <c r="F494" s="4" t="s">
        <v>882</v>
      </c>
    </row>
    <row r="495" spans="1:6">
      <c r="A495" s="4" t="s">
        <v>1506</v>
      </c>
      <c r="B495" s="4" t="s">
        <v>1758</v>
      </c>
      <c r="C495" s="4" t="s">
        <v>15</v>
      </c>
      <c r="D495" s="4" t="s">
        <v>153</v>
      </c>
      <c r="E495" s="4" t="s">
        <v>154</v>
      </c>
      <c r="F495" s="4" t="s">
        <v>155</v>
      </c>
    </row>
    <row r="496" spans="1:6">
      <c r="A496" s="4" t="s">
        <v>1506</v>
      </c>
      <c r="B496" s="4" t="s">
        <v>1759</v>
      </c>
      <c r="C496" s="4" t="s">
        <v>15</v>
      </c>
      <c r="D496" s="4" t="s">
        <v>1760</v>
      </c>
      <c r="E496" s="4" t="s">
        <v>1761</v>
      </c>
      <c r="F496" s="4" t="s">
        <v>1762</v>
      </c>
    </row>
    <row r="497" spans="1:6">
      <c r="A497" s="4" t="s">
        <v>1506</v>
      </c>
      <c r="B497" s="4" t="s">
        <v>1763</v>
      </c>
      <c r="C497" s="4" t="s">
        <v>15</v>
      </c>
      <c r="D497" s="4" t="s">
        <v>1764</v>
      </c>
      <c r="E497" s="4" t="s">
        <v>1765</v>
      </c>
      <c r="F497" s="4" t="s">
        <v>1766</v>
      </c>
    </row>
    <row r="498" spans="1:6">
      <c r="A498" s="4" t="s">
        <v>1506</v>
      </c>
      <c r="B498" s="4" t="s">
        <v>1767</v>
      </c>
      <c r="C498" s="4" t="s">
        <v>15</v>
      </c>
      <c r="D498" s="4" t="s">
        <v>1764</v>
      </c>
      <c r="E498" s="4" t="s">
        <v>1765</v>
      </c>
      <c r="F498" s="4" t="s">
        <v>1766</v>
      </c>
    </row>
    <row r="499" spans="1:6">
      <c r="A499" s="4" t="s">
        <v>1506</v>
      </c>
      <c r="B499" s="4" t="s">
        <v>1768</v>
      </c>
      <c r="C499" s="4" t="s">
        <v>20</v>
      </c>
      <c r="D499" s="4" t="s">
        <v>1769</v>
      </c>
      <c r="E499" s="4" t="s">
        <v>1770</v>
      </c>
      <c r="F499" s="4" t="s">
        <v>1771</v>
      </c>
    </row>
    <row r="500" spans="1:6">
      <c r="A500" s="4" t="s">
        <v>1506</v>
      </c>
      <c r="B500" s="4" t="s">
        <v>1772</v>
      </c>
      <c r="C500" s="4" t="s">
        <v>15</v>
      </c>
      <c r="D500" s="4" t="s">
        <v>225</v>
      </c>
      <c r="E500" s="4" t="s">
        <v>226</v>
      </c>
      <c r="F500" s="4" t="s">
        <v>155</v>
      </c>
    </row>
    <row r="501" spans="1:6">
      <c r="A501" s="4" t="s">
        <v>1506</v>
      </c>
      <c r="B501" s="4" t="s">
        <v>1773</v>
      </c>
      <c r="C501" s="4" t="s">
        <v>15</v>
      </c>
      <c r="D501" s="4" t="s">
        <v>1774</v>
      </c>
      <c r="E501" s="4" t="s">
        <v>1775</v>
      </c>
      <c r="F501" s="4" t="s">
        <v>1776</v>
      </c>
    </row>
    <row r="502" spans="1:6">
      <c r="A502" s="4" t="s">
        <v>1506</v>
      </c>
      <c r="B502" s="4" t="s">
        <v>1777</v>
      </c>
      <c r="C502" s="4" t="s">
        <v>20</v>
      </c>
      <c r="D502" s="4" t="s">
        <v>858</v>
      </c>
      <c r="E502" s="4" t="s">
        <v>859</v>
      </c>
      <c r="F502" s="4" t="s">
        <v>860</v>
      </c>
    </row>
    <row r="503" spans="1:6">
      <c r="A503" s="4" t="s">
        <v>1506</v>
      </c>
      <c r="B503" s="4" t="s">
        <v>1778</v>
      </c>
      <c r="C503" s="4" t="s">
        <v>20</v>
      </c>
      <c r="D503" s="4" t="s">
        <v>1779</v>
      </c>
      <c r="E503" s="4" t="s">
        <v>1780</v>
      </c>
      <c r="F503" s="4" t="s">
        <v>1781</v>
      </c>
    </row>
    <row r="504" spans="1:6">
      <c r="A504" s="4" t="s">
        <v>1506</v>
      </c>
      <c r="B504" s="4" t="s">
        <v>1782</v>
      </c>
      <c r="C504" s="4" t="s">
        <v>15</v>
      </c>
      <c r="D504" s="4" t="s">
        <v>273</v>
      </c>
      <c r="E504" s="4" t="s">
        <v>274</v>
      </c>
      <c r="F504" s="4" t="s">
        <v>275</v>
      </c>
    </row>
    <row r="505" spans="1:6">
      <c r="A505" s="4" t="s">
        <v>1506</v>
      </c>
      <c r="B505" s="4" t="s">
        <v>1783</v>
      </c>
      <c r="C505" s="4" t="s">
        <v>20</v>
      </c>
      <c r="D505" s="4" t="s">
        <v>854</v>
      </c>
      <c r="E505" s="4" t="s">
        <v>855</v>
      </c>
      <c r="F505" s="4" t="s">
        <v>856</v>
      </c>
    </row>
    <row r="506" spans="1:6">
      <c r="A506" s="4" t="s">
        <v>1506</v>
      </c>
      <c r="B506" s="4" t="s">
        <v>1784</v>
      </c>
      <c r="C506" s="4" t="s">
        <v>20</v>
      </c>
      <c r="D506" s="4" t="s">
        <v>1785</v>
      </c>
      <c r="E506" s="4" t="s">
        <v>1786</v>
      </c>
      <c r="F506" s="4" t="s">
        <v>1787</v>
      </c>
    </row>
    <row r="507" spans="1:6">
      <c r="A507" s="4" t="s">
        <v>1506</v>
      </c>
      <c r="B507" s="4" t="s">
        <v>1788</v>
      </c>
      <c r="C507" s="4" t="s">
        <v>20</v>
      </c>
      <c r="D507" s="4" t="s">
        <v>850</v>
      </c>
      <c r="E507" s="4" t="s">
        <v>851</v>
      </c>
      <c r="F507" s="4" t="s">
        <v>852</v>
      </c>
    </row>
    <row r="508" spans="1:6">
      <c r="A508" s="4" t="s">
        <v>1506</v>
      </c>
      <c r="B508" s="4" t="s">
        <v>1789</v>
      </c>
      <c r="C508" s="4" t="s">
        <v>15</v>
      </c>
      <c r="D508" s="4" t="s">
        <v>1790</v>
      </c>
      <c r="E508" s="4" t="s">
        <v>1791</v>
      </c>
      <c r="F508" s="4" t="s">
        <v>1792</v>
      </c>
    </row>
    <row r="509" spans="1:6">
      <c r="A509" s="4" t="s">
        <v>1506</v>
      </c>
      <c r="B509" s="4" t="s">
        <v>1793</v>
      </c>
      <c r="C509" s="4" t="s">
        <v>20</v>
      </c>
      <c r="D509" s="4" t="s">
        <v>1794</v>
      </c>
      <c r="E509" s="4" t="s">
        <v>1795</v>
      </c>
      <c r="F509" s="4" t="s">
        <v>1796</v>
      </c>
    </row>
    <row r="510" spans="1:6">
      <c r="A510" s="4" t="s">
        <v>1506</v>
      </c>
      <c r="B510" s="4" t="s">
        <v>1797</v>
      </c>
      <c r="C510" s="4" t="s">
        <v>20</v>
      </c>
      <c r="D510" s="4" t="s">
        <v>1798</v>
      </c>
      <c r="E510" s="4" t="s">
        <v>1799</v>
      </c>
      <c r="F510" s="4" t="s">
        <v>1800</v>
      </c>
    </row>
    <row r="511" spans="1:6">
      <c r="A511" s="4" t="s">
        <v>1506</v>
      </c>
      <c r="B511" s="4" t="s">
        <v>1801</v>
      </c>
      <c r="C511" s="4" t="s">
        <v>15</v>
      </c>
      <c r="D511" s="4" t="s">
        <v>1802</v>
      </c>
      <c r="E511" s="4" t="s">
        <v>1803</v>
      </c>
      <c r="F511" s="4" t="s">
        <v>1804</v>
      </c>
    </row>
    <row r="512" spans="1:6">
      <c r="A512" s="4" t="s">
        <v>1506</v>
      </c>
      <c r="B512" s="4" t="s">
        <v>1805</v>
      </c>
      <c r="C512" s="4" t="s">
        <v>20</v>
      </c>
      <c r="D512" s="4" t="s">
        <v>1802</v>
      </c>
      <c r="E512" s="4" t="s">
        <v>1803</v>
      </c>
      <c r="F512" s="4" t="s">
        <v>1804</v>
      </c>
    </row>
    <row r="513" spans="1:6">
      <c r="A513" s="4" t="s">
        <v>1506</v>
      </c>
      <c r="B513" s="4" t="s">
        <v>1806</v>
      </c>
      <c r="C513" s="4" t="s">
        <v>15</v>
      </c>
      <c r="D513" s="4" t="s">
        <v>1802</v>
      </c>
      <c r="E513" s="4" t="s">
        <v>1803</v>
      </c>
      <c r="F513" s="4" t="s">
        <v>1804</v>
      </c>
    </row>
    <row r="514" spans="1:6">
      <c r="A514" s="4" t="s">
        <v>1506</v>
      </c>
      <c r="B514" s="4" t="s">
        <v>1807</v>
      </c>
      <c r="C514" s="4" t="s">
        <v>20</v>
      </c>
      <c r="D514" s="4" t="s">
        <v>1808</v>
      </c>
      <c r="E514" s="4" t="s">
        <v>1809</v>
      </c>
      <c r="F514" s="4" t="s">
        <v>1810</v>
      </c>
    </row>
    <row r="515" spans="1:6">
      <c r="A515" s="4" t="s">
        <v>1506</v>
      </c>
      <c r="B515" s="4" t="s">
        <v>1811</v>
      </c>
      <c r="C515" s="4" t="s">
        <v>20</v>
      </c>
      <c r="D515" s="4" t="s">
        <v>918</v>
      </c>
      <c r="E515" s="4" t="s">
        <v>919</v>
      </c>
      <c r="F515" s="4" t="s">
        <v>920</v>
      </c>
    </row>
    <row r="516" spans="1:6">
      <c r="A516" s="4" t="s">
        <v>1506</v>
      </c>
      <c r="B516" s="4" t="s">
        <v>1812</v>
      </c>
      <c r="C516" s="4" t="s">
        <v>20</v>
      </c>
      <c r="D516" s="4" t="s">
        <v>1813</v>
      </c>
      <c r="E516" s="4" t="s">
        <v>1814</v>
      </c>
      <c r="F516" s="4" t="s">
        <v>1815</v>
      </c>
    </row>
    <row r="517" spans="1:6">
      <c r="A517" s="4" t="s">
        <v>1816</v>
      </c>
      <c r="B517" s="4" t="s">
        <v>1817</v>
      </c>
      <c r="C517" s="4" t="s">
        <v>15</v>
      </c>
      <c r="D517" s="4" t="s">
        <v>1137</v>
      </c>
      <c r="E517" s="4" t="s">
        <v>1138</v>
      </c>
      <c r="F517" s="4" t="s">
        <v>1139</v>
      </c>
    </row>
    <row r="518" spans="1:6">
      <c r="A518" s="4" t="s">
        <v>1816</v>
      </c>
      <c r="B518" s="4" t="s">
        <v>1818</v>
      </c>
      <c r="C518" s="4" t="s">
        <v>15</v>
      </c>
      <c r="D518" s="4" t="s">
        <v>153</v>
      </c>
      <c r="E518" s="4" t="s">
        <v>154</v>
      </c>
      <c r="F518" s="4" t="s">
        <v>155</v>
      </c>
    </row>
    <row r="519" spans="1:6">
      <c r="A519" s="4" t="s">
        <v>1816</v>
      </c>
      <c r="B519" s="4" t="s">
        <v>1819</v>
      </c>
      <c r="C519" s="4" t="s">
        <v>15</v>
      </c>
      <c r="D519" s="4" t="s">
        <v>1820</v>
      </c>
      <c r="E519" s="4" t="s">
        <v>1821</v>
      </c>
      <c r="F519" s="4" t="s">
        <v>1822</v>
      </c>
    </row>
    <row r="520" spans="1:6">
      <c r="A520" s="4" t="s">
        <v>1816</v>
      </c>
      <c r="B520" s="4" t="s">
        <v>1823</v>
      </c>
      <c r="C520" s="4" t="s">
        <v>20</v>
      </c>
      <c r="D520" s="4" t="s">
        <v>153</v>
      </c>
      <c r="E520" s="4" t="s">
        <v>154</v>
      </c>
      <c r="F520" s="4" t="s">
        <v>155</v>
      </c>
    </row>
    <row r="521" spans="1:6">
      <c r="A521" s="4" t="s">
        <v>1816</v>
      </c>
      <c r="B521" s="4" t="s">
        <v>1824</v>
      </c>
      <c r="C521" s="4" t="s">
        <v>15</v>
      </c>
      <c r="D521" s="4" t="s">
        <v>1676</v>
      </c>
      <c r="E521" s="4" t="s">
        <v>1677</v>
      </c>
      <c r="F521" s="4" t="s">
        <v>1678</v>
      </c>
    </row>
    <row r="522" spans="1:6">
      <c r="A522" s="4" t="s">
        <v>1816</v>
      </c>
      <c r="B522" s="4" t="s">
        <v>1825</v>
      </c>
      <c r="C522" s="4" t="s">
        <v>15</v>
      </c>
      <c r="D522" s="4" t="s">
        <v>1672</v>
      </c>
      <c r="E522" s="4" t="s">
        <v>1673</v>
      </c>
      <c r="F522" s="4" t="s">
        <v>1674</v>
      </c>
    </row>
    <row r="523" spans="1:6">
      <c r="A523" s="4" t="s">
        <v>1816</v>
      </c>
      <c r="B523" s="4" t="s">
        <v>1826</v>
      </c>
      <c r="C523" s="4" t="s">
        <v>20</v>
      </c>
      <c r="D523" s="4" t="s">
        <v>1299</v>
      </c>
      <c r="E523" s="4" t="s">
        <v>1300</v>
      </c>
      <c r="F523" s="4" t="s">
        <v>1301</v>
      </c>
    </row>
    <row r="524" spans="1:6">
      <c r="A524" s="4" t="s">
        <v>1816</v>
      </c>
      <c r="B524" s="4" t="s">
        <v>1827</v>
      </c>
      <c r="C524" s="4" t="s">
        <v>15</v>
      </c>
      <c r="D524" s="4" t="s">
        <v>153</v>
      </c>
      <c r="E524" s="4" t="s">
        <v>154</v>
      </c>
      <c r="F524" s="4" t="s">
        <v>155</v>
      </c>
    </row>
    <row r="525" spans="1:6">
      <c r="A525" s="4" t="s">
        <v>1816</v>
      </c>
      <c r="B525" s="4" t="s">
        <v>1828</v>
      </c>
      <c r="C525" s="4" t="s">
        <v>20</v>
      </c>
      <c r="D525" s="4" t="s">
        <v>1785</v>
      </c>
      <c r="E525" s="4" t="s">
        <v>1786</v>
      </c>
      <c r="F525" s="4" t="s">
        <v>1787</v>
      </c>
    </row>
    <row r="526" spans="1:6">
      <c r="A526" s="4" t="s">
        <v>1816</v>
      </c>
      <c r="B526" s="4" t="s">
        <v>1829</v>
      </c>
      <c r="C526" s="4" t="s">
        <v>15</v>
      </c>
      <c r="D526" s="4" t="s">
        <v>1830</v>
      </c>
      <c r="E526" s="4" t="s">
        <v>1831</v>
      </c>
      <c r="F526" s="4" t="s">
        <v>1832</v>
      </c>
    </row>
    <row r="527" spans="1:6">
      <c r="A527" s="4" t="s">
        <v>1816</v>
      </c>
      <c r="B527" s="4" t="s">
        <v>1833</v>
      </c>
      <c r="C527" s="4" t="s">
        <v>20</v>
      </c>
      <c r="D527" s="4" t="s">
        <v>1834</v>
      </c>
      <c r="E527" s="4" t="s">
        <v>1835</v>
      </c>
      <c r="F527" s="4" t="s">
        <v>1836</v>
      </c>
    </row>
    <row r="528" spans="1:6">
      <c r="A528" s="4" t="s">
        <v>1816</v>
      </c>
      <c r="B528" s="4" t="s">
        <v>1837</v>
      </c>
      <c r="C528" s="4" t="s">
        <v>15</v>
      </c>
      <c r="D528" s="4" t="s">
        <v>228</v>
      </c>
      <c r="E528" s="4" t="s">
        <v>229</v>
      </c>
      <c r="F528" s="4" t="s">
        <v>230</v>
      </c>
    </row>
    <row r="529" spans="1:6">
      <c r="A529" s="4" t="s">
        <v>1816</v>
      </c>
      <c r="B529" s="4" t="s">
        <v>1838</v>
      </c>
      <c r="C529" s="4" t="s">
        <v>15</v>
      </c>
      <c r="D529" s="4" t="s">
        <v>1839</v>
      </c>
      <c r="E529" s="4" t="s">
        <v>1840</v>
      </c>
      <c r="F529" s="4" t="s">
        <v>1841</v>
      </c>
    </row>
    <row r="530" spans="1:6">
      <c r="A530" s="4" t="s">
        <v>1816</v>
      </c>
      <c r="B530" s="4" t="s">
        <v>1842</v>
      </c>
      <c r="C530" s="4" t="s">
        <v>15</v>
      </c>
      <c r="D530" s="4" t="s">
        <v>1843</v>
      </c>
      <c r="E530" s="4" t="s">
        <v>1844</v>
      </c>
      <c r="F530" s="4" t="s">
        <v>1845</v>
      </c>
    </row>
    <row r="531" spans="1:6">
      <c r="A531" s="4" t="s">
        <v>1816</v>
      </c>
      <c r="B531" s="4" t="s">
        <v>1846</v>
      </c>
      <c r="C531" s="4" t="s">
        <v>15</v>
      </c>
      <c r="D531" s="4" t="s">
        <v>1847</v>
      </c>
      <c r="E531" s="4" t="s">
        <v>1848</v>
      </c>
      <c r="F531" s="4" t="s">
        <v>1849</v>
      </c>
    </row>
    <row r="532" spans="1:6">
      <c r="A532" s="4" t="s">
        <v>1816</v>
      </c>
      <c r="B532" s="4" t="s">
        <v>1850</v>
      </c>
      <c r="C532" s="4" t="s">
        <v>15</v>
      </c>
      <c r="D532" s="4" t="s">
        <v>1851</v>
      </c>
      <c r="E532" s="4" t="s">
        <v>1852</v>
      </c>
      <c r="F532" s="4" t="s">
        <v>1853</v>
      </c>
    </row>
    <row r="533" spans="1:6">
      <c r="A533" s="4" t="s">
        <v>1816</v>
      </c>
      <c r="B533" s="4" t="s">
        <v>1854</v>
      </c>
      <c r="C533" s="4" t="s">
        <v>15</v>
      </c>
      <c r="D533" s="4" t="s">
        <v>1855</v>
      </c>
      <c r="E533" s="4" t="s">
        <v>1856</v>
      </c>
      <c r="F533" s="4" t="s">
        <v>1857</v>
      </c>
    </row>
    <row r="534" spans="1:6">
      <c r="A534" s="4" t="s">
        <v>1816</v>
      </c>
      <c r="B534" s="4" t="s">
        <v>1858</v>
      </c>
      <c r="C534" s="4" t="s">
        <v>20</v>
      </c>
      <c r="D534" s="4" t="s">
        <v>1859</v>
      </c>
      <c r="E534" s="4" t="s">
        <v>1860</v>
      </c>
      <c r="F534" s="4" t="s">
        <v>1861</v>
      </c>
    </row>
    <row r="535" spans="1:6">
      <c r="A535" s="4" t="s">
        <v>1816</v>
      </c>
      <c r="B535" s="4" t="s">
        <v>1862</v>
      </c>
      <c r="C535" s="4" t="s">
        <v>20</v>
      </c>
      <c r="D535" s="4" t="s">
        <v>1077</v>
      </c>
      <c r="E535" s="4" t="s">
        <v>1078</v>
      </c>
      <c r="F535" s="4" t="s">
        <v>1079</v>
      </c>
    </row>
    <row r="536" spans="1:6">
      <c r="A536" s="4" t="s">
        <v>1816</v>
      </c>
      <c r="B536" s="4" t="s">
        <v>1863</v>
      </c>
      <c r="C536" s="4" t="s">
        <v>20</v>
      </c>
      <c r="D536" s="4" t="s">
        <v>1864</v>
      </c>
      <c r="E536" s="4" t="s">
        <v>1865</v>
      </c>
      <c r="F536" s="4" t="s">
        <v>1866</v>
      </c>
    </row>
    <row r="537" spans="1:6">
      <c r="A537" s="4" t="s">
        <v>1816</v>
      </c>
      <c r="B537" s="4" t="s">
        <v>1867</v>
      </c>
      <c r="C537" s="4" t="s">
        <v>15</v>
      </c>
      <c r="D537" s="4" t="s">
        <v>1851</v>
      </c>
      <c r="E537" s="4" t="s">
        <v>1852</v>
      </c>
      <c r="F537" s="4" t="s">
        <v>1853</v>
      </c>
    </row>
    <row r="538" spans="1:6">
      <c r="A538" s="4" t="s">
        <v>1816</v>
      </c>
      <c r="B538" s="4" t="s">
        <v>1868</v>
      </c>
      <c r="C538" s="4" t="s">
        <v>20</v>
      </c>
      <c r="D538" s="4" t="s">
        <v>1869</v>
      </c>
      <c r="E538" s="4" t="s">
        <v>1870</v>
      </c>
      <c r="F538" s="4" t="s">
        <v>1871</v>
      </c>
    </row>
    <row r="539" spans="1:6">
      <c r="A539" s="4" t="s">
        <v>1816</v>
      </c>
      <c r="B539" s="4" t="s">
        <v>1872</v>
      </c>
      <c r="C539" s="4" t="s">
        <v>20</v>
      </c>
      <c r="D539" s="4" t="s">
        <v>1873</v>
      </c>
      <c r="E539" s="4" t="s">
        <v>1874</v>
      </c>
      <c r="F539" s="4" t="s">
        <v>1875</v>
      </c>
    </row>
    <row r="540" spans="1:6">
      <c r="A540" s="4" t="s">
        <v>1816</v>
      </c>
      <c r="B540" s="4" t="s">
        <v>1876</v>
      </c>
      <c r="C540" s="4" t="s">
        <v>20</v>
      </c>
      <c r="D540" s="4" t="s">
        <v>1877</v>
      </c>
      <c r="E540" s="4" t="s">
        <v>1878</v>
      </c>
      <c r="F540" s="4" t="s">
        <v>1879</v>
      </c>
    </row>
    <row r="541" spans="1:6">
      <c r="A541" s="4" t="s">
        <v>1816</v>
      </c>
      <c r="B541" s="4" t="s">
        <v>1880</v>
      </c>
      <c r="C541" s="4" t="s">
        <v>15</v>
      </c>
      <c r="D541" s="4" t="s">
        <v>1087</v>
      </c>
      <c r="E541" s="4" t="s">
        <v>1088</v>
      </c>
      <c r="F541" s="4" t="s">
        <v>1089</v>
      </c>
    </row>
    <row r="542" spans="1:6">
      <c r="A542" s="4" t="s">
        <v>1816</v>
      </c>
      <c r="B542" s="4" t="s">
        <v>1881</v>
      </c>
      <c r="C542" s="4" t="s">
        <v>15</v>
      </c>
      <c r="D542" s="4" t="s">
        <v>137</v>
      </c>
      <c r="E542" s="4" t="s">
        <v>138</v>
      </c>
      <c r="F542" s="4" t="s">
        <v>139</v>
      </c>
    </row>
    <row r="543" spans="1:6">
      <c r="A543" s="4" t="s">
        <v>1816</v>
      </c>
      <c r="B543" s="4" t="s">
        <v>1882</v>
      </c>
      <c r="C543" s="4" t="s">
        <v>15</v>
      </c>
      <c r="D543" s="4" t="s">
        <v>1883</v>
      </c>
      <c r="E543" s="4" t="s">
        <v>1884</v>
      </c>
      <c r="F543" s="4" t="s">
        <v>1885</v>
      </c>
    </row>
    <row r="544" spans="1:6">
      <c r="A544" s="4" t="s">
        <v>1816</v>
      </c>
      <c r="B544" s="4" t="s">
        <v>1886</v>
      </c>
      <c r="C544" s="4" t="s">
        <v>20</v>
      </c>
      <c r="D544" s="4" t="s">
        <v>1887</v>
      </c>
      <c r="E544" s="4" t="s">
        <v>1888</v>
      </c>
      <c r="F544" s="4" t="s">
        <v>1889</v>
      </c>
    </row>
    <row r="545" spans="1:6">
      <c r="A545" s="4" t="s">
        <v>1816</v>
      </c>
      <c r="B545" s="4" t="s">
        <v>1890</v>
      </c>
      <c r="C545" s="4" t="s">
        <v>15</v>
      </c>
      <c r="D545" s="4" t="s">
        <v>1891</v>
      </c>
      <c r="E545" s="4" t="s">
        <v>1892</v>
      </c>
      <c r="F545" s="4" t="s">
        <v>1893</v>
      </c>
    </row>
    <row r="546" spans="1:6">
      <c r="A546" s="4" t="s">
        <v>1816</v>
      </c>
      <c r="B546" s="4" t="s">
        <v>1894</v>
      </c>
      <c r="C546" s="4" t="s">
        <v>15</v>
      </c>
      <c r="D546" s="4" t="s">
        <v>1508</v>
      </c>
      <c r="E546" s="4" t="s">
        <v>1509</v>
      </c>
      <c r="F546" s="4" t="s">
        <v>1510</v>
      </c>
    </row>
    <row r="547" spans="1:6">
      <c r="A547" s="4" t="s">
        <v>1816</v>
      </c>
      <c r="B547" s="4" t="s">
        <v>1895</v>
      </c>
      <c r="C547" s="4" t="s">
        <v>20</v>
      </c>
      <c r="D547" s="4" t="s">
        <v>1896</v>
      </c>
      <c r="E547" s="4" t="s">
        <v>1897</v>
      </c>
      <c r="F547" s="4" t="s">
        <v>1898</v>
      </c>
    </row>
    <row r="548" spans="1:6">
      <c r="A548" s="4" t="s">
        <v>1816</v>
      </c>
      <c r="B548" s="4" t="s">
        <v>1899</v>
      </c>
      <c r="C548" s="4" t="s">
        <v>15</v>
      </c>
      <c r="D548" s="4" t="s">
        <v>141</v>
      </c>
      <c r="E548" s="4" t="s">
        <v>142</v>
      </c>
      <c r="F548" s="4" t="s">
        <v>143</v>
      </c>
    </row>
    <row r="549" spans="1:6">
      <c r="A549" s="4" t="s">
        <v>1816</v>
      </c>
      <c r="B549" s="4" t="s">
        <v>1900</v>
      </c>
      <c r="C549" s="4" t="s">
        <v>20</v>
      </c>
      <c r="D549" s="4" t="s">
        <v>1508</v>
      </c>
      <c r="E549" s="4" t="s">
        <v>1509</v>
      </c>
      <c r="F549" s="4" t="s">
        <v>1510</v>
      </c>
    </row>
    <row r="550" spans="1:6">
      <c r="A550" s="4" t="s">
        <v>1816</v>
      </c>
      <c r="B550" s="4" t="s">
        <v>1901</v>
      </c>
      <c r="C550" s="4" t="s">
        <v>20</v>
      </c>
      <c r="D550" s="4" t="s">
        <v>1902</v>
      </c>
      <c r="E550" s="4" t="s">
        <v>1903</v>
      </c>
      <c r="F550" s="4" t="s">
        <v>1904</v>
      </c>
    </row>
    <row r="551" spans="1:6">
      <c r="A551" s="4" t="s">
        <v>1816</v>
      </c>
      <c r="B551" s="4" t="s">
        <v>1905</v>
      </c>
      <c r="C551" s="4" t="s">
        <v>20</v>
      </c>
      <c r="D551" s="4" t="s">
        <v>1264</v>
      </c>
      <c r="E551" s="4" t="s">
        <v>1265</v>
      </c>
      <c r="F551" s="4" t="s">
        <v>1266</v>
      </c>
    </row>
    <row r="552" spans="1:6">
      <c r="A552" s="4" t="s">
        <v>1816</v>
      </c>
      <c r="B552" s="4" t="s">
        <v>1906</v>
      </c>
      <c r="C552" s="4" t="s">
        <v>15</v>
      </c>
      <c r="D552" s="4" t="s">
        <v>1256</v>
      </c>
      <c r="E552" s="4" t="s">
        <v>1257</v>
      </c>
      <c r="F552" s="4" t="s">
        <v>1258</v>
      </c>
    </row>
    <row r="553" spans="1:6">
      <c r="A553" s="4" t="s">
        <v>1816</v>
      </c>
      <c r="B553" s="4" t="s">
        <v>1907</v>
      </c>
      <c r="C553" s="4" t="s">
        <v>20</v>
      </c>
      <c r="D553" s="4" t="s">
        <v>761</v>
      </c>
      <c r="E553" s="4" t="s">
        <v>762</v>
      </c>
      <c r="F553" s="4" t="s">
        <v>763</v>
      </c>
    </row>
    <row r="554" spans="1:6">
      <c r="A554" s="4" t="s">
        <v>1816</v>
      </c>
      <c r="B554" s="4" t="s">
        <v>1908</v>
      </c>
      <c r="C554" s="4" t="s">
        <v>15</v>
      </c>
      <c r="D554" s="4" t="s">
        <v>1909</v>
      </c>
      <c r="E554" s="4" t="s">
        <v>1910</v>
      </c>
      <c r="F554" s="4" t="s">
        <v>1911</v>
      </c>
    </row>
    <row r="555" spans="1:6">
      <c r="A555" s="4" t="s">
        <v>1816</v>
      </c>
      <c r="B555" s="4" t="s">
        <v>1912</v>
      </c>
      <c r="C555" s="4" t="s">
        <v>15</v>
      </c>
      <c r="D555" s="4" t="s">
        <v>1913</v>
      </c>
      <c r="E555" s="4" t="s">
        <v>1914</v>
      </c>
      <c r="F555" s="4" t="s">
        <v>1915</v>
      </c>
    </row>
    <row r="556" spans="1:6">
      <c r="A556" s="4" t="s">
        <v>1816</v>
      </c>
      <c r="B556" s="4" t="s">
        <v>1916</v>
      </c>
      <c r="C556" s="4" t="s">
        <v>20</v>
      </c>
      <c r="D556" s="4" t="s">
        <v>1917</v>
      </c>
      <c r="E556" s="4" t="s">
        <v>1918</v>
      </c>
      <c r="F556" s="4" t="s">
        <v>1919</v>
      </c>
    </row>
    <row r="557" spans="1:6">
      <c r="A557" s="4" t="s">
        <v>1816</v>
      </c>
      <c r="B557" s="4" t="s">
        <v>1920</v>
      </c>
      <c r="C557" s="4" t="s">
        <v>20</v>
      </c>
      <c r="D557" s="4" t="s">
        <v>1921</v>
      </c>
      <c r="E557" s="4" t="s">
        <v>1922</v>
      </c>
      <c r="F557" s="4" t="s">
        <v>1923</v>
      </c>
    </row>
    <row r="558" spans="1:6">
      <c r="A558" s="4" t="s">
        <v>1816</v>
      </c>
      <c r="B558" s="4" t="s">
        <v>1924</v>
      </c>
      <c r="C558" s="4" t="s">
        <v>15</v>
      </c>
      <c r="D558" s="4" t="s">
        <v>1925</v>
      </c>
      <c r="E558" s="4" t="s">
        <v>1926</v>
      </c>
      <c r="F558" s="4" t="s">
        <v>1927</v>
      </c>
    </row>
    <row r="559" spans="1:6">
      <c r="A559" s="4" t="s">
        <v>1816</v>
      </c>
      <c r="B559" s="4" t="s">
        <v>1928</v>
      </c>
      <c r="C559" s="4" t="s">
        <v>15</v>
      </c>
      <c r="D559" s="4" t="s">
        <v>1929</v>
      </c>
      <c r="E559" s="4" t="s">
        <v>1930</v>
      </c>
      <c r="F559" s="4" t="s">
        <v>1931</v>
      </c>
    </row>
    <row r="560" spans="1:6">
      <c r="A560" s="4" t="s">
        <v>1816</v>
      </c>
      <c r="B560" s="4" t="s">
        <v>1932</v>
      </c>
      <c r="C560" s="4" t="s">
        <v>20</v>
      </c>
      <c r="D560" s="4" t="s">
        <v>1933</v>
      </c>
      <c r="E560" s="4" t="s">
        <v>1934</v>
      </c>
      <c r="F560" s="4" t="s">
        <v>1935</v>
      </c>
    </row>
    <row r="561" spans="1:6">
      <c r="A561" s="4" t="s">
        <v>1816</v>
      </c>
      <c r="B561" s="4" t="s">
        <v>1936</v>
      </c>
      <c r="C561" s="4" t="s">
        <v>20</v>
      </c>
      <c r="D561" s="4" t="s">
        <v>466</v>
      </c>
      <c r="E561" s="4" t="s">
        <v>467</v>
      </c>
      <c r="F561" s="4" t="s">
        <v>468</v>
      </c>
    </row>
    <row r="562" spans="1:6">
      <c r="A562" s="4" t="s">
        <v>1816</v>
      </c>
      <c r="B562" s="4" t="s">
        <v>1937</v>
      </c>
      <c r="C562" s="4" t="s">
        <v>20</v>
      </c>
      <c r="D562" s="4" t="s">
        <v>1938</v>
      </c>
      <c r="E562" s="4" t="s">
        <v>1939</v>
      </c>
      <c r="F562" s="4" t="s">
        <v>1940</v>
      </c>
    </row>
    <row r="563" spans="1:6">
      <c r="A563" s="4" t="s">
        <v>1816</v>
      </c>
      <c r="B563" s="4" t="s">
        <v>1941</v>
      </c>
      <c r="C563" s="4" t="s">
        <v>20</v>
      </c>
      <c r="D563" s="4" t="s">
        <v>450</v>
      </c>
      <c r="E563" s="4" t="s">
        <v>451</v>
      </c>
      <c r="F563" s="4" t="s">
        <v>452</v>
      </c>
    </row>
    <row r="564" spans="1:6">
      <c r="A564" s="4" t="s">
        <v>1816</v>
      </c>
      <c r="B564" s="4" t="s">
        <v>1942</v>
      </c>
      <c r="C564" s="4" t="s">
        <v>15</v>
      </c>
      <c r="D564" s="4" t="s">
        <v>446</v>
      </c>
      <c r="E564" s="4" t="s">
        <v>447</v>
      </c>
      <c r="F564" s="4" t="s">
        <v>448</v>
      </c>
    </row>
    <row r="565" spans="1:6">
      <c r="A565" s="4" t="s">
        <v>1816</v>
      </c>
      <c r="B565" s="4" t="s">
        <v>1943</v>
      </c>
      <c r="C565" s="4" t="s">
        <v>20</v>
      </c>
      <c r="D565" s="4" t="s">
        <v>442</v>
      </c>
      <c r="E565" s="4" t="s">
        <v>443</v>
      </c>
      <c r="F565" s="4" t="s">
        <v>444</v>
      </c>
    </row>
    <row r="566" spans="1:6">
      <c r="A566" s="4" t="s">
        <v>1816</v>
      </c>
      <c r="B566" s="4" t="s">
        <v>1944</v>
      </c>
      <c r="C566" s="4" t="s">
        <v>15</v>
      </c>
      <c r="D566" s="4" t="s">
        <v>1945</v>
      </c>
      <c r="E566" s="4" t="s">
        <v>1946</v>
      </c>
      <c r="F566" s="4" t="s">
        <v>1947</v>
      </c>
    </row>
    <row r="567" spans="1:6">
      <c r="A567" s="4" t="s">
        <v>1816</v>
      </c>
      <c r="B567" s="4" t="s">
        <v>1948</v>
      </c>
      <c r="C567" s="4" t="s">
        <v>15</v>
      </c>
      <c r="D567" s="4" t="s">
        <v>1949</v>
      </c>
      <c r="E567" s="4" t="s">
        <v>1950</v>
      </c>
      <c r="F567" s="4" t="s">
        <v>1951</v>
      </c>
    </row>
    <row r="568" spans="1:6">
      <c r="A568" s="4" t="s">
        <v>1816</v>
      </c>
      <c r="B568" s="4" t="s">
        <v>1952</v>
      </c>
      <c r="C568" s="4" t="s">
        <v>20</v>
      </c>
      <c r="D568" s="4" t="s">
        <v>1953</v>
      </c>
      <c r="E568" s="4" t="s">
        <v>1954</v>
      </c>
      <c r="F568" s="4" t="s">
        <v>1955</v>
      </c>
    </row>
    <row r="569" spans="1:6">
      <c r="A569" s="4" t="s">
        <v>1816</v>
      </c>
      <c r="B569" s="4" t="s">
        <v>1956</v>
      </c>
      <c r="C569" s="4" t="s">
        <v>15</v>
      </c>
      <c r="D569" s="4" t="s">
        <v>416</v>
      </c>
      <c r="E569" s="4" t="s">
        <v>417</v>
      </c>
      <c r="F569" s="4" t="s">
        <v>418</v>
      </c>
    </row>
    <row r="570" spans="1:6">
      <c r="A570" s="4" t="s">
        <v>1816</v>
      </c>
      <c r="B570" s="4" t="s">
        <v>1957</v>
      </c>
      <c r="C570" s="4" t="s">
        <v>20</v>
      </c>
      <c r="D570" s="4" t="s">
        <v>1958</v>
      </c>
      <c r="E570" s="4" t="s">
        <v>1959</v>
      </c>
      <c r="F570" s="4" t="s">
        <v>1960</v>
      </c>
    </row>
    <row r="571" spans="1:6">
      <c r="A571" s="4" t="s">
        <v>1816</v>
      </c>
      <c r="B571" s="4" t="s">
        <v>1961</v>
      </c>
      <c r="C571" s="4" t="s">
        <v>15</v>
      </c>
      <c r="D571" s="4" t="s">
        <v>375</v>
      </c>
      <c r="E571" s="4" t="s">
        <v>376</v>
      </c>
      <c r="F571" s="4" t="s">
        <v>377</v>
      </c>
    </row>
    <row r="572" spans="1:6">
      <c r="A572" s="4" t="s">
        <v>1816</v>
      </c>
      <c r="B572" s="4" t="s">
        <v>1962</v>
      </c>
      <c r="C572" s="4" t="s">
        <v>20</v>
      </c>
      <c r="D572" s="4" t="s">
        <v>1963</v>
      </c>
      <c r="E572" s="4" t="s">
        <v>1964</v>
      </c>
      <c r="F572" s="4" t="s">
        <v>1965</v>
      </c>
    </row>
    <row r="573" spans="1:6">
      <c r="A573" s="4" t="s">
        <v>1816</v>
      </c>
      <c r="B573" s="4" t="s">
        <v>1966</v>
      </c>
      <c r="C573" s="4" t="s">
        <v>15</v>
      </c>
      <c r="D573" s="4" t="s">
        <v>1967</v>
      </c>
      <c r="E573" s="4" t="s">
        <v>1968</v>
      </c>
      <c r="F573" s="4" t="s">
        <v>1969</v>
      </c>
    </row>
    <row r="574" spans="1:6">
      <c r="A574" s="4" t="s">
        <v>1816</v>
      </c>
      <c r="B574" s="4" t="s">
        <v>1970</v>
      </c>
      <c r="C574" s="4" t="s">
        <v>20</v>
      </c>
      <c r="D574" s="4" t="s">
        <v>1971</v>
      </c>
      <c r="E574" s="4" t="s">
        <v>1972</v>
      </c>
      <c r="F574" s="4" t="s">
        <v>1973</v>
      </c>
    </row>
    <row r="575" spans="1:6">
      <c r="A575" s="4" t="s">
        <v>1816</v>
      </c>
      <c r="B575" s="4" t="s">
        <v>1974</v>
      </c>
      <c r="C575" s="4" t="s">
        <v>20</v>
      </c>
      <c r="D575" s="4" t="s">
        <v>416</v>
      </c>
      <c r="E575" s="4" t="s">
        <v>417</v>
      </c>
      <c r="F575" s="4" t="s">
        <v>418</v>
      </c>
    </row>
    <row r="576" spans="1:6">
      <c r="A576" s="4" t="s">
        <v>1816</v>
      </c>
      <c r="B576" s="4" t="s">
        <v>1975</v>
      </c>
      <c r="C576" s="4" t="s">
        <v>15</v>
      </c>
      <c r="D576" s="4" t="s">
        <v>1976</v>
      </c>
      <c r="E576" s="4" t="s">
        <v>1977</v>
      </c>
      <c r="F576" s="4" t="s">
        <v>1978</v>
      </c>
    </row>
    <row r="577" spans="1:6">
      <c r="A577" s="4" t="s">
        <v>1816</v>
      </c>
      <c r="B577" s="4" t="s">
        <v>1979</v>
      </c>
      <c r="C577" s="4" t="s">
        <v>15</v>
      </c>
      <c r="D577" s="4" t="s">
        <v>1980</v>
      </c>
      <c r="E577" s="4" t="s">
        <v>1981</v>
      </c>
      <c r="F577" s="4" t="s">
        <v>1982</v>
      </c>
    </row>
    <row r="578" spans="1:6">
      <c r="A578" s="4" t="s">
        <v>1816</v>
      </c>
      <c r="B578" s="4" t="s">
        <v>1983</v>
      </c>
      <c r="C578" s="4" t="s">
        <v>15</v>
      </c>
      <c r="D578" s="4" t="s">
        <v>428</v>
      </c>
      <c r="E578" s="4" t="s">
        <v>429</v>
      </c>
      <c r="F578" s="4" t="s">
        <v>430</v>
      </c>
    </row>
    <row r="579" spans="1:6">
      <c r="A579" s="4" t="s">
        <v>1816</v>
      </c>
      <c r="B579" s="4" t="s">
        <v>1984</v>
      </c>
      <c r="C579" s="4" t="s">
        <v>15</v>
      </c>
      <c r="D579" s="4" t="s">
        <v>1953</v>
      </c>
      <c r="E579" s="4" t="s">
        <v>1954</v>
      </c>
      <c r="F579" s="4" t="s">
        <v>1955</v>
      </c>
    </row>
    <row r="580" spans="1:6">
      <c r="A580" s="4" t="s">
        <v>1816</v>
      </c>
      <c r="B580" s="4" t="s">
        <v>1985</v>
      </c>
      <c r="C580" s="4" t="s">
        <v>20</v>
      </c>
      <c r="D580" s="4" t="s">
        <v>1986</v>
      </c>
      <c r="E580" s="4" t="s">
        <v>1987</v>
      </c>
      <c r="F580" s="4" t="s">
        <v>1988</v>
      </c>
    </row>
    <row r="581" spans="1:6">
      <c r="A581" s="4" t="s">
        <v>1816</v>
      </c>
      <c r="B581" s="4" t="s">
        <v>1989</v>
      </c>
      <c r="C581" s="4" t="s">
        <v>15</v>
      </c>
      <c r="D581" s="4" t="s">
        <v>1990</v>
      </c>
      <c r="E581" s="4" t="s">
        <v>1991</v>
      </c>
      <c r="F581" s="4" t="s">
        <v>1992</v>
      </c>
    </row>
    <row r="582" spans="1:6">
      <c r="A582" s="4" t="s">
        <v>1816</v>
      </c>
      <c r="B582" s="4" t="s">
        <v>1993</v>
      </c>
      <c r="C582" s="4" t="s">
        <v>15</v>
      </c>
      <c r="D582" s="4" t="s">
        <v>442</v>
      </c>
      <c r="E582" s="4" t="s">
        <v>443</v>
      </c>
      <c r="F582" s="4" t="s">
        <v>444</v>
      </c>
    </row>
    <row r="583" spans="1:6">
      <c r="A583" s="4" t="s">
        <v>1816</v>
      </c>
      <c r="B583" s="4" t="s">
        <v>1994</v>
      </c>
      <c r="C583" s="4" t="s">
        <v>20</v>
      </c>
      <c r="D583" s="4" t="s">
        <v>446</v>
      </c>
      <c r="E583" s="4" t="s">
        <v>447</v>
      </c>
      <c r="F583" s="4" t="s">
        <v>448</v>
      </c>
    </row>
    <row r="584" spans="1:6">
      <c r="A584" s="4" t="s">
        <v>1816</v>
      </c>
      <c r="B584" s="4" t="s">
        <v>1995</v>
      </c>
      <c r="C584" s="4" t="s">
        <v>20</v>
      </c>
      <c r="D584" s="4" t="s">
        <v>1996</v>
      </c>
      <c r="E584" s="4" t="s">
        <v>1997</v>
      </c>
      <c r="F584" s="4" t="s">
        <v>1998</v>
      </c>
    </row>
    <row r="585" spans="1:6">
      <c r="A585" s="4" t="s">
        <v>1816</v>
      </c>
      <c r="B585" s="4" t="s">
        <v>1999</v>
      </c>
      <c r="C585" s="4" t="s">
        <v>15</v>
      </c>
      <c r="D585" s="4" t="s">
        <v>1938</v>
      </c>
      <c r="E585" s="4" t="s">
        <v>1939</v>
      </c>
      <c r="F585" s="4" t="s">
        <v>1940</v>
      </c>
    </row>
    <row r="586" spans="1:6">
      <c r="A586" s="4" t="s">
        <v>1816</v>
      </c>
      <c r="B586" s="4" t="s">
        <v>2000</v>
      </c>
      <c r="C586" s="4" t="s">
        <v>15</v>
      </c>
      <c r="D586" s="4" t="s">
        <v>466</v>
      </c>
      <c r="E586" s="4" t="s">
        <v>467</v>
      </c>
      <c r="F586" s="4" t="s">
        <v>468</v>
      </c>
    </row>
    <row r="587" spans="1:6">
      <c r="A587" s="4" t="s">
        <v>1816</v>
      </c>
      <c r="B587" s="4" t="s">
        <v>2001</v>
      </c>
      <c r="C587" s="4" t="s">
        <v>15</v>
      </c>
      <c r="D587" s="4" t="s">
        <v>2002</v>
      </c>
      <c r="E587" s="4" t="s">
        <v>2003</v>
      </c>
      <c r="F587" s="4" t="s">
        <v>2004</v>
      </c>
    </row>
    <row r="588" spans="1:6">
      <c r="A588" s="4" t="s">
        <v>2005</v>
      </c>
      <c r="B588" s="4" t="s">
        <v>2006</v>
      </c>
      <c r="C588" s="4" t="s">
        <v>20</v>
      </c>
      <c r="D588" s="4" t="s">
        <v>2007</v>
      </c>
      <c r="E588" s="4" t="s">
        <v>2008</v>
      </c>
      <c r="F588" s="4" t="s">
        <v>2009</v>
      </c>
    </row>
    <row r="589" spans="1:6">
      <c r="A589" s="4" t="s">
        <v>2005</v>
      </c>
      <c r="B589" s="4" t="s">
        <v>2010</v>
      </c>
      <c r="C589" s="4" t="s">
        <v>15</v>
      </c>
      <c r="D589" s="4" t="s">
        <v>2011</v>
      </c>
      <c r="E589" s="4" t="s">
        <v>2012</v>
      </c>
      <c r="F589" s="4" t="s">
        <v>2013</v>
      </c>
    </row>
    <row r="590" spans="1:6">
      <c r="A590" s="4" t="s">
        <v>2005</v>
      </c>
      <c r="B590" s="4" t="s">
        <v>2014</v>
      </c>
      <c r="C590" s="4" t="s">
        <v>20</v>
      </c>
      <c r="D590" s="4" t="s">
        <v>2015</v>
      </c>
      <c r="E590" s="4" t="s">
        <v>2016</v>
      </c>
      <c r="F590" s="4" t="s">
        <v>2017</v>
      </c>
    </row>
    <row r="591" spans="1:6">
      <c r="A591" s="4" t="s">
        <v>2005</v>
      </c>
      <c r="B591" s="4" t="s">
        <v>2018</v>
      </c>
      <c r="C591" s="4" t="s">
        <v>20</v>
      </c>
      <c r="D591" s="4" t="s">
        <v>2019</v>
      </c>
      <c r="E591" s="4" t="s">
        <v>2020</v>
      </c>
      <c r="F591" s="4" t="s">
        <v>2021</v>
      </c>
    </row>
    <row r="592" spans="1:6">
      <c r="A592" s="4" t="s">
        <v>2005</v>
      </c>
      <c r="B592" s="4" t="s">
        <v>2022</v>
      </c>
      <c r="C592" s="4" t="s">
        <v>15</v>
      </c>
      <c r="D592" s="4" t="s">
        <v>2023</v>
      </c>
      <c r="E592" s="4" t="s">
        <v>2024</v>
      </c>
      <c r="F592" s="4" t="s">
        <v>2025</v>
      </c>
    </row>
    <row r="593" spans="1:6">
      <c r="A593" s="4" t="s">
        <v>2005</v>
      </c>
      <c r="B593" s="4" t="s">
        <v>2026</v>
      </c>
      <c r="C593" s="4" t="s">
        <v>20</v>
      </c>
      <c r="D593" s="4" t="s">
        <v>2027</v>
      </c>
      <c r="E593" s="4" t="s">
        <v>2028</v>
      </c>
      <c r="F593" s="4" t="s">
        <v>2029</v>
      </c>
    </row>
    <row r="594" spans="1:6">
      <c r="A594" s="4" t="s">
        <v>2005</v>
      </c>
      <c r="B594" s="4" t="s">
        <v>2030</v>
      </c>
      <c r="C594" s="4" t="s">
        <v>15</v>
      </c>
      <c r="D594" s="4" t="s">
        <v>2031</v>
      </c>
      <c r="E594" s="4" t="s">
        <v>2032</v>
      </c>
      <c r="F594" s="4" t="s">
        <v>2033</v>
      </c>
    </row>
    <row r="595" spans="1:6">
      <c r="A595" s="4" t="s">
        <v>2005</v>
      </c>
      <c r="B595" s="4" t="s">
        <v>2034</v>
      </c>
      <c r="C595" s="4" t="s">
        <v>15</v>
      </c>
      <c r="D595" s="4" t="s">
        <v>2035</v>
      </c>
      <c r="E595" s="4" t="s">
        <v>2036</v>
      </c>
      <c r="F595" s="4" t="s">
        <v>2037</v>
      </c>
    </row>
    <row r="596" spans="1:6">
      <c r="A596" s="4" t="s">
        <v>2005</v>
      </c>
      <c r="B596" s="4" t="s">
        <v>2038</v>
      </c>
      <c r="C596" s="4" t="s">
        <v>20</v>
      </c>
      <c r="D596" s="4" t="s">
        <v>2039</v>
      </c>
      <c r="E596" s="4" t="s">
        <v>2040</v>
      </c>
      <c r="F596" s="4" t="s">
        <v>2041</v>
      </c>
    </row>
    <row r="597" spans="1:6">
      <c r="A597" s="4" t="s">
        <v>2005</v>
      </c>
      <c r="B597" s="4" t="s">
        <v>2042</v>
      </c>
      <c r="C597" s="4" t="s">
        <v>20</v>
      </c>
      <c r="D597" s="4" t="s">
        <v>922</v>
      </c>
      <c r="E597" s="4" t="s">
        <v>923</v>
      </c>
      <c r="F597" s="4" t="s">
        <v>924</v>
      </c>
    </row>
    <row r="598" spans="1:6">
      <c r="A598" s="4" t="s">
        <v>2005</v>
      </c>
      <c r="B598" s="4" t="s">
        <v>2043</v>
      </c>
      <c r="C598" s="4" t="s">
        <v>20</v>
      </c>
      <c r="D598" s="4" t="s">
        <v>2044</v>
      </c>
      <c r="E598" s="4" t="s">
        <v>2045</v>
      </c>
      <c r="F598" s="4" t="s">
        <v>2046</v>
      </c>
    </row>
    <row r="599" spans="1:6">
      <c r="A599" s="4" t="s">
        <v>2005</v>
      </c>
      <c r="B599" s="4" t="s">
        <v>2047</v>
      </c>
      <c r="C599" s="4" t="s">
        <v>15</v>
      </c>
      <c r="D599" s="4" t="s">
        <v>2048</v>
      </c>
      <c r="E599" s="4" t="s">
        <v>2049</v>
      </c>
      <c r="F599" s="4" t="s">
        <v>2050</v>
      </c>
    </row>
    <row r="600" spans="1:6">
      <c r="A600" s="4" t="s">
        <v>2005</v>
      </c>
      <c r="B600" s="4" t="s">
        <v>2051</v>
      </c>
      <c r="C600" s="4" t="s">
        <v>15</v>
      </c>
      <c r="D600" s="4" t="s">
        <v>225</v>
      </c>
      <c r="E600" s="4" t="s">
        <v>226</v>
      </c>
      <c r="F600" s="4" t="s">
        <v>155</v>
      </c>
    </row>
    <row r="601" spans="1:6">
      <c r="A601" s="4" t="s">
        <v>2005</v>
      </c>
      <c r="B601" s="4" t="s">
        <v>2052</v>
      </c>
      <c r="C601" s="4" t="s">
        <v>15</v>
      </c>
      <c r="D601" s="4" t="s">
        <v>2053</v>
      </c>
      <c r="E601" s="4" t="s">
        <v>2054</v>
      </c>
      <c r="F601" s="4" t="s">
        <v>2055</v>
      </c>
    </row>
    <row r="602" spans="1:6">
      <c r="A602" s="4" t="s">
        <v>2005</v>
      </c>
      <c r="B602" s="4" t="s">
        <v>2056</v>
      </c>
      <c r="C602" s="4" t="s">
        <v>15</v>
      </c>
      <c r="D602" s="4" t="s">
        <v>205</v>
      </c>
      <c r="E602" s="4" t="s">
        <v>206</v>
      </c>
      <c r="F602" s="4" t="s">
        <v>207</v>
      </c>
    </row>
    <row r="603" spans="1:6">
      <c r="A603" s="4" t="s">
        <v>2005</v>
      </c>
      <c r="B603" s="4" t="s">
        <v>2057</v>
      </c>
      <c r="C603" s="4" t="s">
        <v>20</v>
      </c>
      <c r="D603" s="4" t="s">
        <v>2058</v>
      </c>
      <c r="E603" s="4" t="s">
        <v>2059</v>
      </c>
      <c r="F603" s="4" t="s">
        <v>2060</v>
      </c>
    </row>
    <row r="604" spans="1:6">
      <c r="A604" s="4" t="s">
        <v>2005</v>
      </c>
      <c r="B604" s="4" t="s">
        <v>2061</v>
      </c>
      <c r="C604" s="4" t="s">
        <v>15</v>
      </c>
      <c r="D604" s="4" t="s">
        <v>225</v>
      </c>
      <c r="E604" s="4" t="s">
        <v>226</v>
      </c>
      <c r="F604" s="4" t="s">
        <v>155</v>
      </c>
    </row>
    <row r="605" spans="1:6">
      <c r="A605" s="4" t="s">
        <v>2005</v>
      </c>
      <c r="B605" s="4" t="s">
        <v>2062</v>
      </c>
      <c r="C605" s="4" t="s">
        <v>15</v>
      </c>
      <c r="D605" s="4" t="s">
        <v>1027</v>
      </c>
      <c r="E605" s="4" t="s">
        <v>1028</v>
      </c>
      <c r="F605" s="4" t="s">
        <v>1029</v>
      </c>
    </row>
    <row r="606" spans="1:6">
      <c r="A606" s="4" t="s">
        <v>2005</v>
      </c>
      <c r="B606" s="4" t="s">
        <v>2063</v>
      </c>
      <c r="C606" s="4" t="s">
        <v>15</v>
      </c>
      <c r="D606" s="4" t="s">
        <v>1455</v>
      </c>
      <c r="E606" s="4" t="s">
        <v>1456</v>
      </c>
      <c r="F606" s="4" t="s">
        <v>1457</v>
      </c>
    </row>
    <row r="607" spans="1:6">
      <c r="A607" s="4" t="s">
        <v>2005</v>
      </c>
      <c r="B607" s="4" t="s">
        <v>2064</v>
      </c>
      <c r="C607" s="4" t="s">
        <v>20</v>
      </c>
      <c r="D607" s="4" t="s">
        <v>153</v>
      </c>
      <c r="E607" s="4" t="s">
        <v>154</v>
      </c>
      <c r="F607" s="4" t="s">
        <v>155</v>
      </c>
    </row>
    <row r="608" spans="1:6">
      <c r="A608" s="4" t="s">
        <v>2005</v>
      </c>
      <c r="B608" s="4" t="s">
        <v>2065</v>
      </c>
      <c r="C608" s="4" t="s">
        <v>15</v>
      </c>
      <c r="D608" s="4" t="s">
        <v>2066</v>
      </c>
      <c r="E608" s="4" t="s">
        <v>2067</v>
      </c>
      <c r="F608" s="4" t="s">
        <v>2068</v>
      </c>
    </row>
    <row r="609" spans="1:6">
      <c r="A609" s="4" t="s">
        <v>2005</v>
      </c>
      <c r="B609" s="4" t="s">
        <v>2069</v>
      </c>
      <c r="C609" s="4" t="s">
        <v>15</v>
      </c>
      <c r="D609" s="4" t="s">
        <v>2070</v>
      </c>
      <c r="E609" s="4" t="s">
        <v>2071</v>
      </c>
      <c r="F609" s="4" t="s">
        <v>2072</v>
      </c>
    </row>
    <row r="610" spans="1:6">
      <c r="A610" s="4" t="s">
        <v>2005</v>
      </c>
      <c r="B610" s="4" t="s">
        <v>2073</v>
      </c>
      <c r="C610" s="4" t="s">
        <v>20</v>
      </c>
      <c r="D610" s="4" t="s">
        <v>2074</v>
      </c>
      <c r="E610" s="4" t="s">
        <v>2075</v>
      </c>
      <c r="F610" s="4" t="s">
        <v>2076</v>
      </c>
    </row>
    <row r="611" spans="1:6">
      <c r="A611" s="4" t="s">
        <v>2005</v>
      </c>
      <c r="B611" s="4" t="s">
        <v>2077</v>
      </c>
      <c r="C611" s="4" t="s">
        <v>15</v>
      </c>
      <c r="D611" s="4" t="s">
        <v>609</v>
      </c>
      <c r="E611" s="4" t="s">
        <v>610</v>
      </c>
      <c r="F611" s="4" t="s">
        <v>611</v>
      </c>
    </row>
    <row r="612" spans="1:6">
      <c r="A612" s="4" t="s">
        <v>2005</v>
      </c>
      <c r="B612" s="4" t="s">
        <v>2078</v>
      </c>
      <c r="C612" s="4" t="s">
        <v>15</v>
      </c>
      <c r="D612" s="4" t="s">
        <v>2079</v>
      </c>
      <c r="E612" s="4" t="s">
        <v>2080</v>
      </c>
      <c r="F612" s="4" t="s">
        <v>2081</v>
      </c>
    </row>
    <row r="613" spans="1:6">
      <c r="A613" s="4" t="s">
        <v>2005</v>
      </c>
      <c r="B613" s="4" t="s">
        <v>2082</v>
      </c>
      <c r="C613" s="4" t="s">
        <v>20</v>
      </c>
      <c r="D613" s="4" t="s">
        <v>2083</v>
      </c>
      <c r="E613" s="4" t="s">
        <v>2084</v>
      </c>
      <c r="F613" s="4" t="s">
        <v>2085</v>
      </c>
    </row>
    <row r="614" spans="1:6">
      <c r="A614" s="4" t="s">
        <v>2005</v>
      </c>
      <c r="B614" s="4" t="s">
        <v>2086</v>
      </c>
      <c r="C614" s="4" t="s">
        <v>20</v>
      </c>
      <c r="D614" s="4" t="s">
        <v>2087</v>
      </c>
      <c r="E614" s="4" t="s">
        <v>2088</v>
      </c>
      <c r="F614" s="4" t="s">
        <v>2089</v>
      </c>
    </row>
    <row r="615" spans="1:6">
      <c r="A615" s="4" t="s">
        <v>2005</v>
      </c>
      <c r="B615" s="4" t="s">
        <v>2090</v>
      </c>
      <c r="C615" s="4" t="s">
        <v>20</v>
      </c>
      <c r="D615" s="4" t="s">
        <v>2091</v>
      </c>
      <c r="E615" s="4" t="s">
        <v>2092</v>
      </c>
      <c r="F615" s="4" t="s">
        <v>2093</v>
      </c>
    </row>
    <row r="616" spans="1:6">
      <c r="A616" s="4" t="s">
        <v>2005</v>
      </c>
      <c r="B616" s="4" t="s">
        <v>2094</v>
      </c>
      <c r="C616" s="4" t="s">
        <v>20</v>
      </c>
      <c r="D616" s="4" t="s">
        <v>2091</v>
      </c>
      <c r="E616" s="4" t="s">
        <v>2092</v>
      </c>
      <c r="F616" s="4" t="s">
        <v>2093</v>
      </c>
    </row>
    <row r="617" spans="1:6">
      <c r="A617" s="4" t="s">
        <v>2005</v>
      </c>
      <c r="B617" s="4" t="s">
        <v>2095</v>
      </c>
      <c r="C617" s="4" t="s">
        <v>15</v>
      </c>
      <c r="D617" s="4" t="s">
        <v>2096</v>
      </c>
      <c r="E617" s="4" t="s">
        <v>2097</v>
      </c>
      <c r="F617" s="4" t="s">
        <v>2098</v>
      </c>
    </row>
    <row r="618" spans="1:6">
      <c r="A618" s="4" t="s">
        <v>2005</v>
      </c>
      <c r="B618" s="4" t="s">
        <v>2099</v>
      </c>
      <c r="C618" s="4" t="s">
        <v>20</v>
      </c>
      <c r="D618" s="4" t="s">
        <v>2100</v>
      </c>
      <c r="E618" s="4" t="s">
        <v>2101</v>
      </c>
      <c r="F618" s="4" t="s">
        <v>2102</v>
      </c>
    </row>
    <row r="619" spans="1:6">
      <c r="A619" s="4" t="s">
        <v>2005</v>
      </c>
      <c r="B619" s="4" t="s">
        <v>2103</v>
      </c>
      <c r="C619" s="4" t="s">
        <v>15</v>
      </c>
      <c r="D619" s="4" t="s">
        <v>2104</v>
      </c>
      <c r="E619" s="4" t="s">
        <v>2105</v>
      </c>
      <c r="F619" s="4" t="s">
        <v>2106</v>
      </c>
    </row>
    <row r="620" spans="1:6">
      <c r="A620" s="4" t="s">
        <v>2005</v>
      </c>
      <c r="B620" s="4" t="s">
        <v>2107</v>
      </c>
      <c r="C620" s="4" t="s">
        <v>20</v>
      </c>
      <c r="D620" s="4" t="s">
        <v>153</v>
      </c>
      <c r="E620" s="4" t="s">
        <v>154</v>
      </c>
      <c r="F620" s="4" t="s">
        <v>155</v>
      </c>
    </row>
    <row r="621" spans="1:6">
      <c r="A621" s="4" t="s">
        <v>2005</v>
      </c>
      <c r="B621" s="4" t="s">
        <v>2108</v>
      </c>
      <c r="C621" s="4" t="s">
        <v>20</v>
      </c>
      <c r="D621" s="4" t="s">
        <v>2109</v>
      </c>
      <c r="E621" s="4" t="s">
        <v>2110</v>
      </c>
      <c r="F621" s="4" t="s">
        <v>2111</v>
      </c>
    </row>
    <row r="622" spans="1:6">
      <c r="A622" s="4" t="s">
        <v>2005</v>
      </c>
      <c r="B622" s="4" t="s">
        <v>2112</v>
      </c>
      <c r="C622" s="4" t="s">
        <v>20</v>
      </c>
      <c r="D622" s="4" t="s">
        <v>517</v>
      </c>
      <c r="E622" s="4" t="s">
        <v>518</v>
      </c>
      <c r="F622" s="4" t="s">
        <v>519</v>
      </c>
    </row>
    <row r="623" spans="1:6">
      <c r="A623" s="4" t="s">
        <v>2005</v>
      </c>
      <c r="B623" s="4" t="s">
        <v>2113</v>
      </c>
      <c r="C623" s="4" t="s">
        <v>15</v>
      </c>
      <c r="D623" s="4" t="s">
        <v>2114</v>
      </c>
      <c r="E623" s="4" t="s">
        <v>2115</v>
      </c>
      <c r="F623" s="4" t="s">
        <v>2116</v>
      </c>
    </row>
    <row r="624" spans="1:6">
      <c r="A624" s="4" t="s">
        <v>2005</v>
      </c>
      <c r="B624" s="4" t="s">
        <v>2117</v>
      </c>
      <c r="C624" s="4" t="s">
        <v>20</v>
      </c>
      <c r="D624" s="4" t="s">
        <v>2118</v>
      </c>
      <c r="E624" s="4" t="s">
        <v>2119</v>
      </c>
      <c r="F624" s="4" t="s">
        <v>2120</v>
      </c>
    </row>
    <row r="625" spans="1:6">
      <c r="A625" s="4" t="s">
        <v>2005</v>
      </c>
      <c r="B625" s="4" t="s">
        <v>2121</v>
      </c>
      <c r="C625" s="4" t="s">
        <v>20</v>
      </c>
      <c r="D625" s="4" t="s">
        <v>2122</v>
      </c>
      <c r="E625" s="4" t="s">
        <v>2123</v>
      </c>
      <c r="F625" s="4" t="s">
        <v>2124</v>
      </c>
    </row>
    <row r="626" spans="1:6">
      <c r="A626" s="4" t="s">
        <v>2005</v>
      </c>
      <c r="B626" s="4" t="s">
        <v>2125</v>
      </c>
      <c r="C626" s="4" t="s">
        <v>20</v>
      </c>
      <c r="D626" s="4" t="s">
        <v>2126</v>
      </c>
      <c r="E626" s="4" t="s">
        <v>2127</v>
      </c>
      <c r="F626" s="4" t="s">
        <v>2128</v>
      </c>
    </row>
    <row r="627" spans="1:6">
      <c r="A627" s="4" t="s">
        <v>2005</v>
      </c>
      <c r="B627" s="4" t="s">
        <v>2129</v>
      </c>
      <c r="C627" s="4" t="s">
        <v>20</v>
      </c>
      <c r="D627" s="4" t="s">
        <v>2130</v>
      </c>
      <c r="E627" s="4" t="s">
        <v>2131</v>
      </c>
      <c r="F627" s="4" t="s">
        <v>2132</v>
      </c>
    </row>
    <row r="628" spans="1:6">
      <c r="A628" s="4" t="s">
        <v>2005</v>
      </c>
      <c r="B628" s="4" t="s">
        <v>2133</v>
      </c>
      <c r="C628" s="4" t="s">
        <v>20</v>
      </c>
      <c r="D628" s="4" t="s">
        <v>2134</v>
      </c>
      <c r="E628" s="4" t="s">
        <v>2135</v>
      </c>
      <c r="F628" s="4" t="s">
        <v>2136</v>
      </c>
    </row>
    <row r="629" spans="1:6">
      <c r="A629" s="4" t="s">
        <v>2005</v>
      </c>
      <c r="B629" s="4" t="s">
        <v>2137</v>
      </c>
      <c r="C629" s="4" t="s">
        <v>20</v>
      </c>
      <c r="D629" s="4" t="s">
        <v>537</v>
      </c>
      <c r="E629" s="4" t="s">
        <v>538</v>
      </c>
      <c r="F629" s="4" t="s">
        <v>539</v>
      </c>
    </row>
    <row r="630" spans="1:6">
      <c r="A630" s="4" t="s">
        <v>2005</v>
      </c>
      <c r="B630" s="4" t="s">
        <v>2138</v>
      </c>
      <c r="C630" s="4" t="s">
        <v>15</v>
      </c>
      <c r="D630" s="4" t="s">
        <v>2139</v>
      </c>
      <c r="E630" s="4" t="s">
        <v>2140</v>
      </c>
      <c r="F630" s="4" t="s">
        <v>2141</v>
      </c>
    </row>
    <row r="631" spans="1:6">
      <c r="A631" s="4" t="s">
        <v>2005</v>
      </c>
      <c r="B631" s="4" t="s">
        <v>2142</v>
      </c>
      <c r="C631" s="4" t="s">
        <v>15</v>
      </c>
      <c r="D631" s="4" t="s">
        <v>2143</v>
      </c>
      <c r="E631" s="4" t="s">
        <v>2144</v>
      </c>
      <c r="F631" s="4" t="s">
        <v>2145</v>
      </c>
    </row>
    <row r="632" spans="1:6">
      <c r="A632" s="4" t="s">
        <v>2005</v>
      </c>
      <c r="B632" s="4" t="s">
        <v>2146</v>
      </c>
      <c r="C632" s="4" t="s">
        <v>15</v>
      </c>
      <c r="D632" s="4" t="s">
        <v>2147</v>
      </c>
      <c r="E632" s="4" t="s">
        <v>2148</v>
      </c>
      <c r="F632" s="4" t="s">
        <v>2149</v>
      </c>
    </row>
    <row r="633" spans="1:6">
      <c r="A633" s="4" t="s">
        <v>2005</v>
      </c>
      <c r="B633" s="4" t="s">
        <v>2150</v>
      </c>
      <c r="C633" s="4" t="s">
        <v>15</v>
      </c>
      <c r="D633" s="4" t="s">
        <v>2151</v>
      </c>
      <c r="E633" s="4" t="s">
        <v>2152</v>
      </c>
      <c r="F633" s="4" t="s">
        <v>2153</v>
      </c>
    </row>
    <row r="634" spans="1:6">
      <c r="A634" s="4" t="s">
        <v>2005</v>
      </c>
      <c r="B634" s="4" t="s">
        <v>2154</v>
      </c>
      <c r="C634" s="4" t="s">
        <v>15</v>
      </c>
      <c r="D634" s="4" t="s">
        <v>2155</v>
      </c>
      <c r="E634" s="4" t="s">
        <v>2156</v>
      </c>
      <c r="F634" s="4" t="s">
        <v>2157</v>
      </c>
    </row>
    <row r="635" spans="1:6">
      <c r="A635" s="4" t="s">
        <v>2005</v>
      </c>
      <c r="B635" s="4" t="s">
        <v>2158</v>
      </c>
      <c r="C635" s="4" t="s">
        <v>20</v>
      </c>
      <c r="D635" s="4" t="s">
        <v>2159</v>
      </c>
      <c r="E635" s="4" t="s">
        <v>2160</v>
      </c>
      <c r="F635" s="4" t="s">
        <v>2161</v>
      </c>
    </row>
    <row r="636" spans="1:6">
      <c r="A636" s="4" t="s">
        <v>2005</v>
      </c>
      <c r="B636" s="4" t="s">
        <v>2162</v>
      </c>
      <c r="C636" s="4" t="s">
        <v>20</v>
      </c>
      <c r="D636" s="4" t="s">
        <v>2163</v>
      </c>
      <c r="E636" s="4" t="s">
        <v>2164</v>
      </c>
      <c r="F636" s="4" t="s">
        <v>2165</v>
      </c>
    </row>
    <row r="637" spans="1:6">
      <c r="A637" s="4" t="s">
        <v>2005</v>
      </c>
      <c r="B637" s="4" t="s">
        <v>2166</v>
      </c>
      <c r="C637" s="4" t="s">
        <v>15</v>
      </c>
      <c r="D637" s="4" t="s">
        <v>2167</v>
      </c>
      <c r="E637" s="4" t="s">
        <v>2168</v>
      </c>
      <c r="F637" s="4" t="s">
        <v>2169</v>
      </c>
    </row>
    <row r="638" spans="1:6">
      <c r="A638" s="4" t="s">
        <v>2005</v>
      </c>
      <c r="B638" s="4" t="s">
        <v>2170</v>
      </c>
      <c r="C638" s="4" t="s">
        <v>15</v>
      </c>
      <c r="D638" s="4" t="s">
        <v>2171</v>
      </c>
      <c r="E638" s="4" t="s">
        <v>2172</v>
      </c>
      <c r="F638" s="4" t="s">
        <v>2173</v>
      </c>
    </row>
    <row r="639" spans="1:6">
      <c r="A639" s="4" t="s">
        <v>2005</v>
      </c>
      <c r="B639" s="4" t="s">
        <v>2174</v>
      </c>
      <c r="C639" s="4" t="s">
        <v>20</v>
      </c>
      <c r="D639" s="4" t="s">
        <v>2175</v>
      </c>
      <c r="E639" s="4" t="s">
        <v>2176</v>
      </c>
      <c r="F639" s="4" t="s">
        <v>2177</v>
      </c>
    </row>
    <row r="640" spans="1:6">
      <c r="A640" s="4" t="s">
        <v>2005</v>
      </c>
      <c r="B640" s="4" t="s">
        <v>2178</v>
      </c>
      <c r="C640" s="4" t="s">
        <v>15</v>
      </c>
      <c r="D640" s="4" t="s">
        <v>2179</v>
      </c>
      <c r="E640" s="4" t="s">
        <v>2180</v>
      </c>
      <c r="F640" s="4" t="s">
        <v>2181</v>
      </c>
    </row>
    <row r="641" spans="1:6">
      <c r="A641" s="4" t="s">
        <v>2005</v>
      </c>
      <c r="B641" s="4" t="s">
        <v>2182</v>
      </c>
      <c r="C641" s="4" t="s">
        <v>20</v>
      </c>
      <c r="D641" s="4" t="s">
        <v>2183</v>
      </c>
      <c r="E641" s="4" t="s">
        <v>2184</v>
      </c>
      <c r="F641" s="4" t="s">
        <v>2185</v>
      </c>
    </row>
    <row r="642" spans="1:6">
      <c r="A642" s="4" t="s">
        <v>2005</v>
      </c>
      <c r="B642" s="4" t="s">
        <v>2186</v>
      </c>
      <c r="C642" s="4" t="s">
        <v>15</v>
      </c>
      <c r="D642" s="4" t="s">
        <v>2187</v>
      </c>
      <c r="E642" s="4" t="s">
        <v>2188</v>
      </c>
      <c r="F642" s="4" t="s">
        <v>2189</v>
      </c>
    </row>
    <row r="643" spans="1:6">
      <c r="A643" s="4" t="s">
        <v>2005</v>
      </c>
      <c r="B643" s="4" t="s">
        <v>2190</v>
      </c>
      <c r="C643" s="4" t="s">
        <v>20</v>
      </c>
      <c r="D643" s="4" t="s">
        <v>585</v>
      </c>
      <c r="E643" s="4" t="s">
        <v>586</v>
      </c>
      <c r="F643" s="4" t="s">
        <v>587</v>
      </c>
    </row>
    <row r="644" spans="1:6">
      <c r="A644" s="4" t="s">
        <v>2005</v>
      </c>
      <c r="B644" s="4" t="s">
        <v>2191</v>
      </c>
      <c r="C644" s="4" t="s">
        <v>15</v>
      </c>
      <c r="D644" s="4" t="s">
        <v>2192</v>
      </c>
      <c r="E644" s="4" t="s">
        <v>2193</v>
      </c>
      <c r="F644" s="4" t="s">
        <v>2194</v>
      </c>
    </row>
    <row r="645" spans="1:6">
      <c r="A645" s="4" t="s">
        <v>2005</v>
      </c>
      <c r="B645" s="4" t="s">
        <v>2195</v>
      </c>
      <c r="C645" s="4" t="s">
        <v>15</v>
      </c>
      <c r="D645" s="4" t="s">
        <v>2196</v>
      </c>
      <c r="E645" s="4" t="s">
        <v>2197</v>
      </c>
      <c r="F645" s="4" t="s">
        <v>2198</v>
      </c>
    </row>
    <row r="646" spans="1:6">
      <c r="A646" s="4" t="s">
        <v>2005</v>
      </c>
      <c r="B646" s="4" t="s">
        <v>2199</v>
      </c>
      <c r="C646" s="4" t="s">
        <v>15</v>
      </c>
      <c r="D646" s="4" t="s">
        <v>2200</v>
      </c>
      <c r="E646" s="4" t="s">
        <v>2201</v>
      </c>
      <c r="F646" s="4" t="s">
        <v>2202</v>
      </c>
    </row>
    <row r="647" spans="1:6">
      <c r="A647" s="4" t="s">
        <v>2005</v>
      </c>
      <c r="B647" s="4" t="s">
        <v>2203</v>
      </c>
      <c r="C647" s="4" t="s">
        <v>20</v>
      </c>
      <c r="D647" s="4" t="s">
        <v>2204</v>
      </c>
      <c r="E647" s="4" t="s">
        <v>2205</v>
      </c>
      <c r="F647" s="4" t="s">
        <v>2206</v>
      </c>
    </row>
    <row r="648" spans="1:6">
      <c r="A648" s="4" t="s">
        <v>2005</v>
      </c>
      <c r="B648" s="4" t="s">
        <v>2207</v>
      </c>
      <c r="C648" s="4" t="s">
        <v>15</v>
      </c>
      <c r="D648" s="4" t="s">
        <v>2208</v>
      </c>
      <c r="E648" s="4" t="s">
        <v>2209</v>
      </c>
      <c r="F648" s="4" t="s">
        <v>2210</v>
      </c>
    </row>
    <row r="649" spans="1:6">
      <c r="A649" s="4" t="s">
        <v>2005</v>
      </c>
      <c r="B649" s="4" t="s">
        <v>2211</v>
      </c>
      <c r="C649" s="4" t="s">
        <v>20</v>
      </c>
      <c r="D649" s="4" t="s">
        <v>2212</v>
      </c>
      <c r="E649" s="4" t="s">
        <v>2213</v>
      </c>
      <c r="F649" s="4" t="s">
        <v>2214</v>
      </c>
    </row>
    <row r="650" spans="1:6">
      <c r="A650" s="4" t="s">
        <v>2005</v>
      </c>
      <c r="B650" s="4" t="s">
        <v>2215</v>
      </c>
      <c r="C650" s="4" t="s">
        <v>15</v>
      </c>
      <c r="D650" s="4" t="s">
        <v>2216</v>
      </c>
      <c r="E650" s="4" t="s">
        <v>2217</v>
      </c>
      <c r="F650" s="4" t="s">
        <v>2218</v>
      </c>
    </row>
    <row r="651" spans="1:6">
      <c r="A651" s="4" t="s">
        <v>2005</v>
      </c>
      <c r="B651" s="4" t="s">
        <v>2219</v>
      </c>
      <c r="C651" s="4" t="s">
        <v>20</v>
      </c>
      <c r="D651" s="4" t="s">
        <v>2220</v>
      </c>
      <c r="E651" s="4" t="s">
        <v>2221</v>
      </c>
      <c r="F651" s="4" t="s">
        <v>2222</v>
      </c>
    </row>
    <row r="652" spans="1:6">
      <c r="A652" s="4" t="s">
        <v>2005</v>
      </c>
      <c r="B652" s="4" t="s">
        <v>2223</v>
      </c>
      <c r="C652" s="4" t="s">
        <v>15</v>
      </c>
      <c r="D652" s="4" t="s">
        <v>2224</v>
      </c>
      <c r="E652" s="4" t="s">
        <v>2225</v>
      </c>
      <c r="F652" s="4" t="s">
        <v>2226</v>
      </c>
    </row>
    <row r="653" spans="1:6">
      <c r="A653" s="4" t="s">
        <v>2005</v>
      </c>
      <c r="B653" s="4" t="s">
        <v>2227</v>
      </c>
      <c r="C653" s="4" t="s">
        <v>20</v>
      </c>
      <c r="D653" s="4" t="s">
        <v>85</v>
      </c>
      <c r="E653" s="4" t="s">
        <v>86</v>
      </c>
      <c r="F653" s="4" t="s">
        <v>87</v>
      </c>
    </row>
    <row r="654" spans="1:6">
      <c r="A654" s="4" t="s">
        <v>2005</v>
      </c>
      <c r="B654" s="4" t="s">
        <v>2228</v>
      </c>
      <c r="C654" s="4" t="s">
        <v>15</v>
      </c>
      <c r="D654" s="4" t="s">
        <v>2229</v>
      </c>
      <c r="E654" s="4" t="s">
        <v>2230</v>
      </c>
      <c r="F654" s="4" t="s">
        <v>2231</v>
      </c>
    </row>
    <row r="655" spans="1:6">
      <c r="A655" s="4" t="s">
        <v>2005</v>
      </c>
      <c r="B655" s="4" t="s">
        <v>2232</v>
      </c>
      <c r="C655" s="4" t="s">
        <v>20</v>
      </c>
      <c r="D655" s="4" t="s">
        <v>2233</v>
      </c>
      <c r="E655" s="4" t="s">
        <v>2234</v>
      </c>
      <c r="F655" s="4" t="s">
        <v>2235</v>
      </c>
    </row>
    <row r="656" spans="1:6">
      <c r="A656" s="4" t="s">
        <v>2005</v>
      </c>
      <c r="B656" s="4" t="s">
        <v>2236</v>
      </c>
      <c r="C656" s="4" t="s">
        <v>20</v>
      </c>
      <c r="D656" s="4" t="s">
        <v>109</v>
      </c>
      <c r="E656" s="4" t="s">
        <v>110</v>
      </c>
      <c r="F656" s="4" t="s">
        <v>111</v>
      </c>
    </row>
    <row r="657" spans="1:6">
      <c r="A657" s="4" t="s">
        <v>2005</v>
      </c>
      <c r="B657" s="4" t="s">
        <v>2237</v>
      </c>
      <c r="C657" s="4" t="s">
        <v>20</v>
      </c>
      <c r="D657" s="4" t="s">
        <v>2238</v>
      </c>
      <c r="E657" s="4" t="s">
        <v>2239</v>
      </c>
      <c r="F657" s="4" t="s">
        <v>2240</v>
      </c>
    </row>
    <row r="658" spans="1:6">
      <c r="A658" s="4" t="s">
        <v>2005</v>
      </c>
      <c r="B658" s="4" t="s">
        <v>2241</v>
      </c>
      <c r="C658" s="4" t="s">
        <v>15</v>
      </c>
      <c r="D658" s="4" t="s">
        <v>2224</v>
      </c>
      <c r="E658" s="4" t="s">
        <v>2225</v>
      </c>
      <c r="F658" s="4" t="s">
        <v>2226</v>
      </c>
    </row>
    <row r="659" spans="1:6">
      <c r="A659" s="4" t="s">
        <v>2005</v>
      </c>
      <c r="B659" s="4" t="s">
        <v>2242</v>
      </c>
      <c r="C659" s="4" t="s">
        <v>15</v>
      </c>
      <c r="D659" s="4" t="s">
        <v>117</v>
      </c>
      <c r="E659" s="4" t="s">
        <v>118</v>
      </c>
      <c r="F659" s="4" t="s">
        <v>119</v>
      </c>
    </row>
    <row r="660" spans="1:6">
      <c r="A660" s="4" t="s">
        <v>2005</v>
      </c>
      <c r="B660" s="4" t="s">
        <v>2243</v>
      </c>
      <c r="C660" s="4" t="s">
        <v>15</v>
      </c>
      <c r="D660" s="4" t="s">
        <v>2244</v>
      </c>
      <c r="E660" s="4" t="s">
        <v>2245</v>
      </c>
      <c r="F660" s="4" t="s">
        <v>2246</v>
      </c>
    </row>
    <row r="661" spans="1:6">
      <c r="A661" s="4" t="s">
        <v>2005</v>
      </c>
      <c r="B661" s="4" t="s">
        <v>2247</v>
      </c>
      <c r="C661" s="4" t="s">
        <v>20</v>
      </c>
      <c r="D661" s="4" t="s">
        <v>2248</v>
      </c>
      <c r="E661" s="4" t="s">
        <v>2249</v>
      </c>
      <c r="F661" s="4" t="s">
        <v>2250</v>
      </c>
    </row>
    <row r="662" spans="1:6">
      <c r="A662" s="4" t="s">
        <v>2005</v>
      </c>
      <c r="B662" s="4" t="s">
        <v>2251</v>
      </c>
      <c r="C662" s="4" t="s">
        <v>15</v>
      </c>
      <c r="D662" s="4" t="s">
        <v>2252</v>
      </c>
      <c r="E662" s="4" t="s">
        <v>2253</v>
      </c>
      <c r="F662" s="4" t="s">
        <v>2254</v>
      </c>
    </row>
    <row r="663" spans="1:6">
      <c r="A663" s="4" t="s">
        <v>2005</v>
      </c>
      <c r="B663" s="4" t="s">
        <v>2255</v>
      </c>
      <c r="C663" s="4" t="s">
        <v>20</v>
      </c>
      <c r="D663" s="4" t="s">
        <v>2256</v>
      </c>
      <c r="E663" s="4" t="s">
        <v>2257</v>
      </c>
      <c r="F663" s="4" t="s">
        <v>2258</v>
      </c>
    </row>
    <row r="664" spans="1:6">
      <c r="A664" s="4" t="s">
        <v>2005</v>
      </c>
      <c r="B664" s="4" t="s">
        <v>2259</v>
      </c>
      <c r="C664" s="4" t="s">
        <v>15</v>
      </c>
      <c r="D664" s="4" t="s">
        <v>2260</v>
      </c>
      <c r="E664" s="4" t="s">
        <v>2261</v>
      </c>
      <c r="F664" s="4" t="s">
        <v>390</v>
      </c>
    </row>
    <row r="665" spans="1:6">
      <c r="A665" s="4" t="s">
        <v>2005</v>
      </c>
      <c r="B665" s="4" t="s">
        <v>2262</v>
      </c>
      <c r="C665" s="4" t="s">
        <v>15</v>
      </c>
      <c r="D665" s="4" t="s">
        <v>2263</v>
      </c>
      <c r="E665" s="4" t="s">
        <v>2264</v>
      </c>
      <c r="F665" s="4" t="s">
        <v>2265</v>
      </c>
    </row>
    <row r="666" spans="1:6">
      <c r="A666" s="4" t="s">
        <v>2005</v>
      </c>
      <c r="B666" s="4" t="s">
        <v>2266</v>
      </c>
      <c r="C666" s="4" t="s">
        <v>15</v>
      </c>
      <c r="D666" s="4" t="s">
        <v>2267</v>
      </c>
      <c r="E666" s="4" t="s">
        <v>2268</v>
      </c>
      <c r="F666" s="4" t="s">
        <v>2269</v>
      </c>
    </row>
    <row r="667" spans="1:6">
      <c r="A667" s="4" t="s">
        <v>2005</v>
      </c>
      <c r="B667" s="4" t="s">
        <v>2270</v>
      </c>
      <c r="C667" s="4" t="s">
        <v>15</v>
      </c>
      <c r="D667" s="4" t="s">
        <v>2271</v>
      </c>
      <c r="E667" s="4" t="s">
        <v>2272</v>
      </c>
      <c r="F667" s="4" t="s">
        <v>2093</v>
      </c>
    </row>
    <row r="668" spans="1:6">
      <c r="A668" s="4" t="s">
        <v>2005</v>
      </c>
      <c r="B668" s="4" t="s">
        <v>2273</v>
      </c>
      <c r="C668" s="4" t="s">
        <v>15</v>
      </c>
      <c r="D668" s="4" t="s">
        <v>2274</v>
      </c>
      <c r="E668" s="4" t="s">
        <v>2275</v>
      </c>
      <c r="F668" s="4" t="s">
        <v>2276</v>
      </c>
    </row>
    <row r="669" spans="1:6">
      <c r="A669" s="4" t="s">
        <v>2005</v>
      </c>
      <c r="B669" s="4" t="s">
        <v>2277</v>
      </c>
      <c r="C669" s="4" t="s">
        <v>20</v>
      </c>
      <c r="D669" s="4" t="s">
        <v>2278</v>
      </c>
      <c r="E669" s="4" t="s">
        <v>2279</v>
      </c>
      <c r="F669" s="4" t="s">
        <v>2280</v>
      </c>
    </row>
    <row r="670" spans="1:6">
      <c r="A670" s="4" t="s">
        <v>2005</v>
      </c>
      <c r="B670" s="4" t="s">
        <v>2281</v>
      </c>
      <c r="C670" s="4" t="s">
        <v>15</v>
      </c>
      <c r="D670" s="4" t="s">
        <v>49</v>
      </c>
      <c r="E670" s="4" t="s">
        <v>50</v>
      </c>
      <c r="F670" s="4" t="s">
        <v>51</v>
      </c>
    </row>
    <row r="671" spans="1:6">
      <c r="A671" s="4" t="s">
        <v>2005</v>
      </c>
      <c r="B671" s="4" t="s">
        <v>2282</v>
      </c>
      <c r="C671" s="4" t="s">
        <v>20</v>
      </c>
      <c r="D671" s="4" t="s">
        <v>684</v>
      </c>
      <c r="E671" s="4" t="s">
        <v>685</v>
      </c>
      <c r="F671" s="4" t="s">
        <v>686</v>
      </c>
    </row>
    <row r="672" spans="1:6">
      <c r="A672" s="4" t="s">
        <v>2005</v>
      </c>
      <c r="B672" s="4" t="s">
        <v>2283</v>
      </c>
      <c r="C672" s="4" t="s">
        <v>15</v>
      </c>
      <c r="D672" s="4" t="s">
        <v>2284</v>
      </c>
      <c r="E672" s="4" t="s">
        <v>2285</v>
      </c>
      <c r="F672" s="4" t="s">
        <v>2286</v>
      </c>
    </row>
    <row r="673" spans="1:6">
      <c r="A673" s="4" t="s">
        <v>2005</v>
      </c>
      <c r="B673" s="4" t="s">
        <v>2287</v>
      </c>
      <c r="C673" s="4" t="s">
        <v>20</v>
      </c>
      <c r="D673" s="4" t="s">
        <v>2288</v>
      </c>
      <c r="E673" s="4" t="s">
        <v>2289</v>
      </c>
      <c r="F673" s="4" t="s">
        <v>2290</v>
      </c>
    </row>
    <row r="674" spans="1:6">
      <c r="A674" s="4" t="s">
        <v>2005</v>
      </c>
      <c r="B674" s="4" t="s">
        <v>2291</v>
      </c>
      <c r="C674" s="4" t="s">
        <v>20</v>
      </c>
      <c r="D674" s="4" t="s">
        <v>2292</v>
      </c>
      <c r="E674" s="4" t="s">
        <v>2293</v>
      </c>
      <c r="F674" s="4" t="s">
        <v>2294</v>
      </c>
    </row>
    <row r="675" spans="1:6">
      <c r="A675" s="4" t="s">
        <v>2005</v>
      </c>
      <c r="B675" s="4" t="s">
        <v>2295</v>
      </c>
      <c r="C675" s="4" t="s">
        <v>15</v>
      </c>
      <c r="D675" s="4" t="s">
        <v>2296</v>
      </c>
      <c r="E675" s="4" t="s">
        <v>2297</v>
      </c>
      <c r="F675" s="4" t="s">
        <v>2298</v>
      </c>
    </row>
    <row r="676" spans="1:6">
      <c r="A676" s="4" t="s">
        <v>2005</v>
      </c>
      <c r="B676" s="4" t="s">
        <v>2299</v>
      </c>
      <c r="C676" s="4" t="s">
        <v>20</v>
      </c>
      <c r="D676" s="4" t="s">
        <v>1044</v>
      </c>
      <c r="E676" s="4" t="s">
        <v>1045</v>
      </c>
      <c r="F676" s="4" t="s">
        <v>1046</v>
      </c>
    </row>
    <row r="677" spans="1:6">
      <c r="A677" s="4" t="s">
        <v>2005</v>
      </c>
      <c r="B677" s="4" t="s">
        <v>2300</v>
      </c>
      <c r="C677" s="4" t="s">
        <v>15</v>
      </c>
      <c r="D677" s="4" t="s">
        <v>1040</v>
      </c>
      <c r="E677" s="4" t="s">
        <v>1041</v>
      </c>
      <c r="F677" s="4" t="s">
        <v>1042</v>
      </c>
    </row>
    <row r="678" spans="1:6">
      <c r="A678" s="4" t="s">
        <v>2005</v>
      </c>
      <c r="B678" s="4" t="s">
        <v>2301</v>
      </c>
      <c r="C678" s="4" t="s">
        <v>20</v>
      </c>
      <c r="D678" s="4" t="s">
        <v>1036</v>
      </c>
      <c r="E678" s="4" t="s">
        <v>1037</v>
      </c>
      <c r="F678" s="4" t="s">
        <v>1038</v>
      </c>
    </row>
    <row r="679" spans="1:6">
      <c r="A679" s="4" t="s">
        <v>2302</v>
      </c>
      <c r="B679" s="4" t="s">
        <v>2303</v>
      </c>
      <c r="C679" s="4" t="s">
        <v>20</v>
      </c>
      <c r="D679" s="4" t="s">
        <v>1508</v>
      </c>
      <c r="E679" s="4" t="s">
        <v>1509</v>
      </c>
      <c r="F679" s="4" t="s">
        <v>1510</v>
      </c>
    </row>
    <row r="680" spans="1:6">
      <c r="A680" s="4" t="s">
        <v>2302</v>
      </c>
      <c r="B680" s="4" t="s">
        <v>2304</v>
      </c>
      <c r="C680" s="4" t="s">
        <v>20</v>
      </c>
      <c r="D680" s="4" t="s">
        <v>2305</v>
      </c>
      <c r="E680" s="4" t="s">
        <v>2306</v>
      </c>
      <c r="F680" s="4" t="s">
        <v>2307</v>
      </c>
    </row>
    <row r="681" spans="1:6">
      <c r="A681" s="4" t="s">
        <v>2302</v>
      </c>
      <c r="B681" s="4" t="s">
        <v>2308</v>
      </c>
      <c r="C681" s="4" t="s">
        <v>20</v>
      </c>
      <c r="D681" s="4" t="s">
        <v>2309</v>
      </c>
      <c r="E681" s="4" t="s">
        <v>2310</v>
      </c>
      <c r="F681" s="4" t="s">
        <v>2311</v>
      </c>
    </row>
    <row r="682" spans="1:6">
      <c r="A682" s="4" t="s">
        <v>2302</v>
      </c>
      <c r="B682" s="4" t="s">
        <v>2312</v>
      </c>
      <c r="C682" s="4" t="s">
        <v>15</v>
      </c>
      <c r="D682" s="4" t="s">
        <v>2313</v>
      </c>
      <c r="E682" s="4" t="s">
        <v>2314</v>
      </c>
      <c r="F682" s="4" t="s">
        <v>2315</v>
      </c>
    </row>
    <row r="683" spans="1:6">
      <c r="A683" s="4" t="s">
        <v>2302</v>
      </c>
      <c r="B683" s="4" t="s">
        <v>2316</v>
      </c>
      <c r="C683" s="4" t="s">
        <v>20</v>
      </c>
      <c r="D683" s="4" t="s">
        <v>105</v>
      </c>
      <c r="E683" s="4" t="s">
        <v>106</v>
      </c>
      <c r="F683" s="4" t="s">
        <v>107</v>
      </c>
    </row>
    <row r="684" spans="1:6">
      <c r="A684" s="4" t="s">
        <v>2302</v>
      </c>
      <c r="B684" s="4" t="s">
        <v>2317</v>
      </c>
      <c r="C684" s="4" t="s">
        <v>15</v>
      </c>
      <c r="D684" s="4" t="s">
        <v>1330</v>
      </c>
      <c r="E684" s="4" t="s">
        <v>1331</v>
      </c>
      <c r="F684" s="4" t="s">
        <v>1332</v>
      </c>
    </row>
    <row r="685" spans="1:6">
      <c r="A685" s="4" t="s">
        <v>2302</v>
      </c>
      <c r="B685" s="4" t="s">
        <v>2318</v>
      </c>
      <c r="C685" s="4" t="s">
        <v>20</v>
      </c>
      <c r="D685" s="4" t="s">
        <v>1334</v>
      </c>
      <c r="E685" s="4" t="s">
        <v>1335</v>
      </c>
      <c r="F685" s="4" t="s">
        <v>1336</v>
      </c>
    </row>
    <row r="686" spans="1:6">
      <c r="A686" s="4" t="s">
        <v>2302</v>
      </c>
      <c r="B686" s="4" t="s">
        <v>2319</v>
      </c>
      <c r="C686" s="4" t="s">
        <v>15</v>
      </c>
      <c r="D686" s="4" t="s">
        <v>2320</v>
      </c>
      <c r="E686" s="4" t="s">
        <v>2321</v>
      </c>
      <c r="F686" s="4" t="s">
        <v>2322</v>
      </c>
    </row>
    <row r="687" spans="1:6">
      <c r="A687" s="4" t="s">
        <v>2302</v>
      </c>
      <c r="B687" s="4" t="s">
        <v>2323</v>
      </c>
      <c r="C687" s="4" t="s">
        <v>15</v>
      </c>
      <c r="D687" s="4" t="s">
        <v>2324</v>
      </c>
      <c r="E687" s="4" t="s">
        <v>2325</v>
      </c>
      <c r="F687" s="4" t="s">
        <v>2326</v>
      </c>
    </row>
    <row r="688" spans="1:6">
      <c r="A688" s="4" t="s">
        <v>2302</v>
      </c>
      <c r="B688" s="4" t="s">
        <v>2327</v>
      </c>
      <c r="C688" s="4" t="s">
        <v>20</v>
      </c>
      <c r="D688" s="4" t="s">
        <v>2328</v>
      </c>
      <c r="E688" s="4" t="s">
        <v>2329</v>
      </c>
      <c r="F688" s="4" t="s">
        <v>2330</v>
      </c>
    </row>
    <row r="689" spans="1:6">
      <c r="A689" s="4" t="s">
        <v>2302</v>
      </c>
      <c r="B689" s="4" t="s">
        <v>2331</v>
      </c>
      <c r="C689" s="4" t="s">
        <v>15</v>
      </c>
      <c r="D689" s="4" t="s">
        <v>2332</v>
      </c>
      <c r="E689" s="4" t="s">
        <v>2333</v>
      </c>
      <c r="F689" s="4" t="s">
        <v>2334</v>
      </c>
    </row>
    <row r="690" spans="1:6">
      <c r="A690" s="4" t="s">
        <v>2302</v>
      </c>
      <c r="B690" s="4" t="s">
        <v>2335</v>
      </c>
      <c r="C690" s="4" t="s">
        <v>20</v>
      </c>
      <c r="D690" s="4" t="s">
        <v>2336</v>
      </c>
      <c r="E690" s="4" t="s">
        <v>2337</v>
      </c>
      <c r="F690" s="4" t="s">
        <v>2338</v>
      </c>
    </row>
    <row r="691" spans="1:6">
      <c r="A691" s="4" t="s">
        <v>2302</v>
      </c>
      <c r="B691" s="4" t="s">
        <v>2339</v>
      </c>
      <c r="C691" s="4" t="s">
        <v>15</v>
      </c>
      <c r="D691" s="4" t="s">
        <v>2340</v>
      </c>
      <c r="E691" s="4" t="s">
        <v>2341</v>
      </c>
      <c r="F691" s="4" t="s">
        <v>2342</v>
      </c>
    </row>
    <row r="692" spans="1:6">
      <c r="A692" s="4" t="s">
        <v>2302</v>
      </c>
      <c r="B692" s="4" t="s">
        <v>2343</v>
      </c>
      <c r="C692" s="4" t="s">
        <v>20</v>
      </c>
      <c r="D692" s="4" t="s">
        <v>2344</v>
      </c>
      <c r="E692" s="4" t="s">
        <v>2345</v>
      </c>
      <c r="F692" s="4" t="s">
        <v>2346</v>
      </c>
    </row>
    <row r="693" spans="1:6">
      <c r="A693" s="4" t="s">
        <v>2302</v>
      </c>
      <c r="B693" s="4" t="s">
        <v>2347</v>
      </c>
      <c r="C693" s="4" t="s">
        <v>15</v>
      </c>
      <c r="D693" s="4" t="s">
        <v>2348</v>
      </c>
      <c r="E693" s="4" t="s">
        <v>2349</v>
      </c>
      <c r="F693" s="4" t="s">
        <v>2350</v>
      </c>
    </row>
    <row r="694" spans="1:6">
      <c r="A694" s="4" t="s">
        <v>2302</v>
      </c>
      <c r="B694" s="4" t="s">
        <v>2351</v>
      </c>
      <c r="C694" s="4" t="s">
        <v>15</v>
      </c>
      <c r="D694" s="4" t="s">
        <v>1570</v>
      </c>
      <c r="E694" s="4" t="s">
        <v>1571</v>
      </c>
      <c r="F694" s="4" t="s">
        <v>1572</v>
      </c>
    </row>
    <row r="695" spans="1:6">
      <c r="A695" s="4" t="s">
        <v>2302</v>
      </c>
      <c r="B695" s="4" t="s">
        <v>2352</v>
      </c>
      <c r="C695" s="4" t="s">
        <v>20</v>
      </c>
      <c r="D695" s="4" t="s">
        <v>1642</v>
      </c>
      <c r="E695" s="4" t="s">
        <v>1643</v>
      </c>
      <c r="F695" s="4" t="s">
        <v>1481</v>
      </c>
    </row>
    <row r="696" spans="1:6">
      <c r="A696" s="4" t="s">
        <v>2302</v>
      </c>
      <c r="B696" s="4" t="s">
        <v>2353</v>
      </c>
      <c r="C696" s="4" t="s">
        <v>20</v>
      </c>
      <c r="D696" s="4" t="s">
        <v>826</v>
      </c>
      <c r="E696" s="4" t="s">
        <v>827</v>
      </c>
      <c r="F696" s="4" t="s">
        <v>828</v>
      </c>
    </row>
    <row r="697" spans="1:6">
      <c r="A697" s="4" t="s">
        <v>2302</v>
      </c>
      <c r="B697" s="4" t="s">
        <v>2354</v>
      </c>
      <c r="C697" s="4" t="s">
        <v>15</v>
      </c>
      <c r="D697" s="4" t="s">
        <v>2355</v>
      </c>
      <c r="E697" s="4" t="s">
        <v>2356</v>
      </c>
      <c r="F697" s="4" t="s">
        <v>2357</v>
      </c>
    </row>
    <row r="698" spans="1:6">
      <c r="A698" s="4" t="s">
        <v>2302</v>
      </c>
      <c r="B698" s="4" t="s">
        <v>2358</v>
      </c>
      <c r="C698" s="4" t="s">
        <v>20</v>
      </c>
      <c r="D698" s="4" t="s">
        <v>2359</v>
      </c>
      <c r="E698" s="4" t="s">
        <v>2360</v>
      </c>
      <c r="F698" s="4" t="s">
        <v>2361</v>
      </c>
    </row>
    <row r="699" spans="1:6">
      <c r="A699" s="4" t="s">
        <v>2302</v>
      </c>
      <c r="B699" s="4" t="s">
        <v>2362</v>
      </c>
      <c r="C699" s="4" t="s">
        <v>15</v>
      </c>
      <c r="D699" s="4" t="s">
        <v>117</v>
      </c>
      <c r="E699" s="4" t="s">
        <v>118</v>
      </c>
      <c r="F699" s="4" t="s">
        <v>119</v>
      </c>
    </row>
    <row r="700" spans="1:6">
      <c r="A700" s="4" t="s">
        <v>2302</v>
      </c>
      <c r="B700" s="4" t="s">
        <v>2363</v>
      </c>
      <c r="C700" s="4" t="s">
        <v>15</v>
      </c>
      <c r="D700" s="4" t="s">
        <v>2364</v>
      </c>
      <c r="E700" s="4" t="s">
        <v>2365</v>
      </c>
      <c r="F700" s="4" t="s">
        <v>2366</v>
      </c>
    </row>
    <row r="701" spans="1:6">
      <c r="A701" s="4" t="s">
        <v>2302</v>
      </c>
      <c r="B701" s="4" t="s">
        <v>2367</v>
      </c>
      <c r="C701" s="4" t="s">
        <v>15</v>
      </c>
      <c r="D701" s="4" t="s">
        <v>2368</v>
      </c>
      <c r="E701" s="4" t="s">
        <v>2369</v>
      </c>
      <c r="F701" s="4" t="s">
        <v>2370</v>
      </c>
    </row>
    <row r="702" spans="1:6">
      <c r="A702" s="4" t="s">
        <v>2302</v>
      </c>
      <c r="B702" s="4" t="s">
        <v>2371</v>
      </c>
      <c r="C702" s="4" t="s">
        <v>15</v>
      </c>
      <c r="D702" s="4" t="s">
        <v>2372</v>
      </c>
      <c r="E702" s="4" t="s">
        <v>2373</v>
      </c>
      <c r="F702" s="4" t="s">
        <v>920</v>
      </c>
    </row>
    <row r="703" spans="1:6">
      <c r="A703" s="4" t="s">
        <v>2302</v>
      </c>
      <c r="B703" s="4" t="s">
        <v>2374</v>
      </c>
      <c r="C703" s="4" t="s">
        <v>15</v>
      </c>
      <c r="D703" s="4" t="s">
        <v>2263</v>
      </c>
      <c r="E703" s="4" t="s">
        <v>2264</v>
      </c>
      <c r="F703" s="4" t="s">
        <v>2265</v>
      </c>
    </row>
    <row r="704" spans="1:6">
      <c r="A704" s="4" t="s">
        <v>2302</v>
      </c>
      <c r="B704" s="4" t="s">
        <v>2375</v>
      </c>
      <c r="C704" s="4" t="s">
        <v>20</v>
      </c>
      <c r="D704" s="4" t="s">
        <v>2376</v>
      </c>
      <c r="E704" s="4" t="s">
        <v>2377</v>
      </c>
      <c r="F704" s="4" t="s">
        <v>2378</v>
      </c>
    </row>
    <row r="705" spans="1:6">
      <c r="A705" s="4" t="s">
        <v>2302</v>
      </c>
      <c r="B705" s="4" t="s">
        <v>2379</v>
      </c>
      <c r="C705" s="4" t="s">
        <v>20</v>
      </c>
      <c r="D705" s="4" t="s">
        <v>2380</v>
      </c>
      <c r="E705" s="4" t="s">
        <v>2381</v>
      </c>
      <c r="F705" s="4" t="s">
        <v>2382</v>
      </c>
    </row>
    <row r="706" spans="1:6">
      <c r="A706" s="4" t="s">
        <v>2302</v>
      </c>
      <c r="B706" s="4" t="s">
        <v>2383</v>
      </c>
      <c r="C706" s="4" t="s">
        <v>20</v>
      </c>
      <c r="D706" s="4" t="s">
        <v>2384</v>
      </c>
      <c r="E706" s="4" t="s">
        <v>2385</v>
      </c>
      <c r="F706" s="4" t="s">
        <v>2386</v>
      </c>
    </row>
    <row r="707" spans="1:6">
      <c r="A707" s="4" t="s">
        <v>2302</v>
      </c>
      <c r="B707" s="4" t="s">
        <v>2387</v>
      </c>
      <c r="C707" s="4" t="s">
        <v>15</v>
      </c>
      <c r="D707" s="4" t="s">
        <v>1528</v>
      </c>
      <c r="E707" s="4" t="s">
        <v>1529</v>
      </c>
      <c r="F707" s="4" t="s">
        <v>1530</v>
      </c>
    </row>
    <row r="708" spans="1:6">
      <c r="A708" s="4" t="s">
        <v>2302</v>
      </c>
      <c r="B708" s="4" t="s">
        <v>2388</v>
      </c>
      <c r="C708" s="4" t="s">
        <v>15</v>
      </c>
      <c r="D708" s="4" t="s">
        <v>2389</v>
      </c>
      <c r="E708" s="4" t="s">
        <v>2390</v>
      </c>
      <c r="F708" s="4" t="s">
        <v>2391</v>
      </c>
    </row>
    <row r="709" spans="1:6">
      <c r="A709" s="4" t="s">
        <v>2302</v>
      </c>
      <c r="B709" s="4" t="s">
        <v>2392</v>
      </c>
      <c r="C709" s="4" t="s">
        <v>15</v>
      </c>
      <c r="D709" s="4" t="s">
        <v>2393</v>
      </c>
      <c r="E709" s="4" t="s">
        <v>2394</v>
      </c>
      <c r="F709" s="4" t="s">
        <v>2395</v>
      </c>
    </row>
    <row r="710" spans="1:6">
      <c r="A710" s="4" t="s">
        <v>2302</v>
      </c>
      <c r="B710" s="4" t="s">
        <v>2396</v>
      </c>
      <c r="C710" s="4" t="s">
        <v>20</v>
      </c>
      <c r="D710" s="4" t="s">
        <v>1549</v>
      </c>
      <c r="E710" s="4" t="s">
        <v>1550</v>
      </c>
      <c r="F710" s="4" t="s">
        <v>1551</v>
      </c>
    </row>
    <row r="711" spans="1:6">
      <c r="A711" s="4" t="s">
        <v>2302</v>
      </c>
      <c r="B711" s="4" t="s">
        <v>2397</v>
      </c>
      <c r="C711" s="4" t="s">
        <v>20</v>
      </c>
      <c r="D711" s="4" t="s">
        <v>2398</v>
      </c>
      <c r="E711" s="4" t="s">
        <v>2399</v>
      </c>
      <c r="F711" s="4" t="s">
        <v>2400</v>
      </c>
    </row>
    <row r="712" spans="1:6">
      <c r="A712" s="4" t="s">
        <v>2302</v>
      </c>
      <c r="B712" s="4" t="s">
        <v>2401</v>
      </c>
      <c r="C712" s="4" t="s">
        <v>20</v>
      </c>
      <c r="D712" s="4" t="s">
        <v>2402</v>
      </c>
      <c r="E712" s="4" t="s">
        <v>2403</v>
      </c>
      <c r="F712" s="4" t="s">
        <v>2404</v>
      </c>
    </row>
    <row r="713" spans="1:6">
      <c r="A713" s="4" t="s">
        <v>2302</v>
      </c>
      <c r="B713" s="4" t="s">
        <v>2405</v>
      </c>
      <c r="C713" s="4" t="s">
        <v>20</v>
      </c>
      <c r="D713" s="4" t="s">
        <v>1694</v>
      </c>
      <c r="E713" s="4" t="s">
        <v>1695</v>
      </c>
      <c r="F713" s="4" t="s">
        <v>1696</v>
      </c>
    </row>
    <row r="714" spans="1:6">
      <c r="A714" s="4" t="s">
        <v>2302</v>
      </c>
      <c r="B714" s="4" t="s">
        <v>2406</v>
      </c>
      <c r="C714" s="4" t="s">
        <v>20</v>
      </c>
      <c r="D714" s="4" t="s">
        <v>2407</v>
      </c>
      <c r="E714" s="4" t="s">
        <v>2408</v>
      </c>
      <c r="F714" s="4" t="s">
        <v>2409</v>
      </c>
    </row>
    <row r="715" spans="1:6">
      <c r="A715" s="4" t="s">
        <v>2302</v>
      </c>
      <c r="B715" s="4" t="s">
        <v>2410</v>
      </c>
      <c r="C715" s="4" t="s">
        <v>20</v>
      </c>
      <c r="D715" s="4" t="s">
        <v>2411</v>
      </c>
      <c r="E715" s="4" t="s">
        <v>2412</v>
      </c>
      <c r="F715" s="4" t="s">
        <v>2413</v>
      </c>
    </row>
    <row r="716" spans="1:6">
      <c r="A716" s="4" t="s">
        <v>2302</v>
      </c>
      <c r="B716" s="4" t="s">
        <v>2414</v>
      </c>
      <c r="C716" s="4" t="s">
        <v>15</v>
      </c>
      <c r="D716" s="4" t="s">
        <v>2415</v>
      </c>
      <c r="E716" s="4" t="s">
        <v>2416</v>
      </c>
      <c r="F716" s="4" t="s">
        <v>2417</v>
      </c>
    </row>
    <row r="717" spans="1:6">
      <c r="A717" s="4" t="s">
        <v>2302</v>
      </c>
      <c r="B717" s="4" t="s">
        <v>2418</v>
      </c>
      <c r="C717" s="4" t="s">
        <v>15</v>
      </c>
      <c r="D717" s="4" t="s">
        <v>2419</v>
      </c>
      <c r="E717" s="4" t="s">
        <v>2420</v>
      </c>
      <c r="F717" s="4" t="s">
        <v>2421</v>
      </c>
    </row>
    <row r="718" spans="1:6">
      <c r="A718" s="4" t="s">
        <v>2302</v>
      </c>
      <c r="B718" s="4" t="s">
        <v>2422</v>
      </c>
      <c r="C718" s="4" t="s">
        <v>15</v>
      </c>
      <c r="D718" s="4" t="s">
        <v>225</v>
      </c>
      <c r="E718" s="4" t="s">
        <v>226</v>
      </c>
      <c r="F718" s="4" t="s">
        <v>155</v>
      </c>
    </row>
    <row r="719" spans="1:6">
      <c r="A719" s="4" t="s">
        <v>2302</v>
      </c>
      <c r="B719" s="4" t="s">
        <v>2423</v>
      </c>
      <c r="C719" s="4" t="s">
        <v>20</v>
      </c>
      <c r="D719" s="4" t="s">
        <v>2424</v>
      </c>
      <c r="E719" s="4" t="s">
        <v>2425</v>
      </c>
      <c r="F719" s="4" t="s">
        <v>2426</v>
      </c>
    </row>
    <row r="720" spans="1:6">
      <c r="A720" s="4" t="s">
        <v>2302</v>
      </c>
      <c r="B720" s="4" t="s">
        <v>2427</v>
      </c>
      <c r="C720" s="4" t="s">
        <v>15</v>
      </c>
      <c r="D720" s="4" t="s">
        <v>2428</v>
      </c>
      <c r="E720" s="4" t="s">
        <v>2429</v>
      </c>
      <c r="F720" s="4" t="s">
        <v>2430</v>
      </c>
    </row>
    <row r="721" spans="1:6">
      <c r="A721" s="4" t="s">
        <v>2302</v>
      </c>
      <c r="B721" s="4" t="s">
        <v>2431</v>
      </c>
      <c r="C721" s="4" t="s">
        <v>15</v>
      </c>
      <c r="D721" s="4" t="s">
        <v>161</v>
      </c>
      <c r="E721" s="4" t="s">
        <v>162</v>
      </c>
      <c r="F721" s="4" t="s">
        <v>163</v>
      </c>
    </row>
    <row r="722" spans="1:6">
      <c r="A722" s="4" t="s">
        <v>2302</v>
      </c>
      <c r="B722" s="4" t="s">
        <v>2432</v>
      </c>
      <c r="C722" s="4" t="s">
        <v>20</v>
      </c>
      <c r="D722" s="4" t="s">
        <v>213</v>
      </c>
      <c r="E722" s="4" t="s">
        <v>214</v>
      </c>
      <c r="F722" s="4" t="s">
        <v>215</v>
      </c>
    </row>
    <row r="723" spans="1:6">
      <c r="A723" s="4" t="s">
        <v>2302</v>
      </c>
      <c r="B723" s="4" t="s">
        <v>2433</v>
      </c>
      <c r="C723" s="4" t="s">
        <v>15</v>
      </c>
      <c r="D723" s="4" t="s">
        <v>2434</v>
      </c>
      <c r="E723" s="4" t="s">
        <v>2435</v>
      </c>
      <c r="F723" s="4" t="s">
        <v>2436</v>
      </c>
    </row>
    <row r="724" spans="1:6">
      <c r="A724" s="4" t="s">
        <v>2302</v>
      </c>
      <c r="B724" s="4" t="s">
        <v>2437</v>
      </c>
      <c r="C724" s="4" t="s">
        <v>20</v>
      </c>
      <c r="D724" s="4" t="s">
        <v>2438</v>
      </c>
      <c r="E724" s="4" t="s">
        <v>2439</v>
      </c>
      <c r="F724" s="4" t="s">
        <v>2165</v>
      </c>
    </row>
    <row r="725" spans="1:6">
      <c r="A725" s="4" t="s">
        <v>2302</v>
      </c>
      <c r="B725" s="4" t="s">
        <v>2440</v>
      </c>
      <c r="C725" s="4" t="s">
        <v>15</v>
      </c>
      <c r="D725" s="4" t="s">
        <v>1280</v>
      </c>
      <c r="E725" s="4" t="s">
        <v>1281</v>
      </c>
      <c r="F725" s="4" t="s">
        <v>1282</v>
      </c>
    </row>
    <row r="726" spans="1:6">
      <c r="A726" s="4" t="s">
        <v>2302</v>
      </c>
      <c r="B726" s="4" t="s">
        <v>2441</v>
      </c>
      <c r="C726" s="4" t="s">
        <v>15</v>
      </c>
      <c r="D726" s="4" t="s">
        <v>2442</v>
      </c>
      <c r="E726" s="4" t="s">
        <v>2443</v>
      </c>
      <c r="F726" s="4" t="s">
        <v>2444</v>
      </c>
    </row>
    <row r="727" spans="1:6">
      <c r="A727" s="4" t="s">
        <v>2302</v>
      </c>
      <c r="B727" s="4" t="s">
        <v>2445</v>
      </c>
      <c r="C727" s="4" t="s">
        <v>20</v>
      </c>
      <c r="D727" s="4" t="s">
        <v>1902</v>
      </c>
      <c r="E727" s="4" t="s">
        <v>1903</v>
      </c>
      <c r="F727" s="4" t="s">
        <v>1904</v>
      </c>
    </row>
    <row r="728" spans="1:6">
      <c r="A728" s="4" t="s">
        <v>2302</v>
      </c>
      <c r="B728" s="4" t="s">
        <v>2446</v>
      </c>
      <c r="C728" s="4" t="s">
        <v>15</v>
      </c>
      <c r="D728" s="4" t="s">
        <v>1276</v>
      </c>
      <c r="E728" s="4" t="s">
        <v>1277</v>
      </c>
      <c r="F728" s="4" t="s">
        <v>1278</v>
      </c>
    </row>
    <row r="729" spans="1:6">
      <c r="A729" s="4" t="s">
        <v>2302</v>
      </c>
      <c r="B729" s="4" t="s">
        <v>2447</v>
      </c>
      <c r="C729" s="4" t="s">
        <v>15</v>
      </c>
      <c r="D729" s="4" t="s">
        <v>2448</v>
      </c>
      <c r="E729" s="4" t="s">
        <v>2449</v>
      </c>
      <c r="F729" s="4" t="s">
        <v>2450</v>
      </c>
    </row>
    <row r="730" spans="1:6">
      <c r="A730" s="4" t="s">
        <v>2302</v>
      </c>
      <c r="B730" s="4" t="s">
        <v>2451</v>
      </c>
      <c r="C730" s="4" t="s">
        <v>15</v>
      </c>
      <c r="D730" s="4" t="s">
        <v>2452</v>
      </c>
      <c r="E730" s="4" t="s">
        <v>2453</v>
      </c>
      <c r="F730" s="4" t="s">
        <v>2454</v>
      </c>
    </row>
    <row r="731" spans="1:6">
      <c r="A731" s="4" t="s">
        <v>2302</v>
      </c>
      <c r="B731" s="4" t="s">
        <v>2455</v>
      </c>
      <c r="C731" s="4" t="s">
        <v>20</v>
      </c>
      <c r="D731" s="4" t="s">
        <v>1243</v>
      </c>
      <c r="E731" s="4" t="s">
        <v>1244</v>
      </c>
      <c r="F731" s="4" t="s">
        <v>1245</v>
      </c>
    </row>
    <row r="732" spans="1:6">
      <c r="A732" s="4" t="s">
        <v>2302</v>
      </c>
      <c r="B732" s="4" t="s">
        <v>2456</v>
      </c>
      <c r="C732" s="4" t="s">
        <v>20</v>
      </c>
      <c r="D732" s="4" t="s">
        <v>2457</v>
      </c>
      <c r="E732" s="4" t="s">
        <v>2458</v>
      </c>
      <c r="F732" s="4" t="s">
        <v>2459</v>
      </c>
    </row>
    <row r="733" spans="1:6">
      <c r="A733" s="4" t="s">
        <v>2302</v>
      </c>
      <c r="B733" s="4" t="s">
        <v>2460</v>
      </c>
      <c r="C733" s="4" t="s">
        <v>15</v>
      </c>
      <c r="D733" s="4" t="s">
        <v>1409</v>
      </c>
      <c r="E733" s="4" t="s">
        <v>1410</v>
      </c>
      <c r="F733" s="4" t="s">
        <v>1411</v>
      </c>
    </row>
    <row r="734" spans="1:6">
      <c r="A734" s="4" t="s">
        <v>2302</v>
      </c>
      <c r="B734" s="4" t="s">
        <v>2461</v>
      </c>
      <c r="C734" s="4" t="s">
        <v>15</v>
      </c>
      <c r="D734" s="4" t="s">
        <v>2462</v>
      </c>
      <c r="E734" s="4" t="s">
        <v>2463</v>
      </c>
      <c r="F734" s="4" t="s">
        <v>2464</v>
      </c>
    </row>
    <row r="735" spans="1:6">
      <c r="A735" s="4" t="s">
        <v>2302</v>
      </c>
      <c r="B735" s="4" t="s">
        <v>2465</v>
      </c>
      <c r="C735" s="4" t="s">
        <v>20</v>
      </c>
      <c r="D735" s="4" t="s">
        <v>1396</v>
      </c>
      <c r="E735" s="4" t="s">
        <v>1397</v>
      </c>
      <c r="F735" s="4" t="s">
        <v>1398</v>
      </c>
    </row>
    <row r="736" spans="1:6">
      <c r="A736" s="4" t="s">
        <v>2302</v>
      </c>
      <c r="B736" s="4" t="s">
        <v>2466</v>
      </c>
      <c r="C736" s="4" t="s">
        <v>20</v>
      </c>
      <c r="D736" s="4" t="s">
        <v>2467</v>
      </c>
      <c r="E736" s="4" t="s">
        <v>2468</v>
      </c>
      <c r="F736" s="4" t="s">
        <v>2469</v>
      </c>
    </row>
    <row r="737" spans="1:6">
      <c r="A737" s="4" t="s">
        <v>2302</v>
      </c>
      <c r="B737" s="4" t="s">
        <v>2470</v>
      </c>
      <c r="C737" s="4" t="s">
        <v>15</v>
      </c>
      <c r="D737" s="4" t="s">
        <v>2471</v>
      </c>
      <c r="E737" s="4" t="s">
        <v>2472</v>
      </c>
      <c r="F737" s="4" t="s">
        <v>2473</v>
      </c>
    </row>
    <row r="738" spans="1:6">
      <c r="A738" s="4" t="s">
        <v>2302</v>
      </c>
      <c r="B738" s="4" t="s">
        <v>2474</v>
      </c>
      <c r="C738" s="4" t="s">
        <v>20</v>
      </c>
      <c r="D738" s="4" t="s">
        <v>2475</v>
      </c>
      <c r="E738" s="4" t="s">
        <v>2476</v>
      </c>
      <c r="F738" s="4" t="s">
        <v>2477</v>
      </c>
    </row>
    <row r="739" spans="1:6">
      <c r="A739" s="4" t="s">
        <v>2302</v>
      </c>
      <c r="B739" s="4" t="s">
        <v>2478</v>
      </c>
      <c r="C739" s="4" t="s">
        <v>15</v>
      </c>
      <c r="D739" s="4" t="s">
        <v>2479</v>
      </c>
      <c r="E739" s="4" t="s">
        <v>2480</v>
      </c>
      <c r="F739" s="4" t="s">
        <v>2481</v>
      </c>
    </row>
    <row r="740" spans="1:6">
      <c r="A740" s="4" t="s">
        <v>2302</v>
      </c>
      <c r="B740" s="4" t="s">
        <v>2482</v>
      </c>
      <c r="C740" s="4" t="s">
        <v>15</v>
      </c>
      <c r="D740" s="4" t="s">
        <v>1379</v>
      </c>
      <c r="E740" s="4" t="s">
        <v>1380</v>
      </c>
      <c r="F740" s="4" t="s">
        <v>1381</v>
      </c>
    </row>
    <row r="741" spans="1:6">
      <c r="A741" s="4" t="s">
        <v>2302</v>
      </c>
      <c r="B741" s="4" t="s">
        <v>2483</v>
      </c>
      <c r="C741" s="4" t="s">
        <v>20</v>
      </c>
      <c r="D741" s="4" t="s">
        <v>2484</v>
      </c>
      <c r="E741" s="4" t="s">
        <v>2485</v>
      </c>
      <c r="F741" s="4" t="s">
        <v>2486</v>
      </c>
    </row>
    <row r="742" spans="1:6">
      <c r="A742" s="4" t="s">
        <v>2302</v>
      </c>
      <c r="B742" s="4" t="s">
        <v>2487</v>
      </c>
      <c r="C742" s="4" t="s">
        <v>15</v>
      </c>
      <c r="D742" s="4" t="s">
        <v>2488</v>
      </c>
      <c r="E742" s="4" t="s">
        <v>2489</v>
      </c>
      <c r="F742" s="4" t="s">
        <v>2490</v>
      </c>
    </row>
    <row r="743" spans="1:6">
      <c r="A743" s="4" t="s">
        <v>2302</v>
      </c>
      <c r="B743" s="4" t="s">
        <v>2491</v>
      </c>
      <c r="C743" s="4" t="s">
        <v>20</v>
      </c>
      <c r="D743" s="4" t="s">
        <v>1566</v>
      </c>
      <c r="E743" s="4" t="s">
        <v>1567</v>
      </c>
      <c r="F743" s="4" t="s">
        <v>1568</v>
      </c>
    </row>
    <row r="744" spans="1:6">
      <c r="A744" s="4" t="s">
        <v>2302</v>
      </c>
      <c r="B744" s="4" t="s">
        <v>2492</v>
      </c>
      <c r="C744" s="4" t="s">
        <v>15</v>
      </c>
      <c r="D744" s="4" t="s">
        <v>2493</v>
      </c>
      <c r="E744" s="4" t="s">
        <v>2494</v>
      </c>
      <c r="F744" s="4" t="s">
        <v>2495</v>
      </c>
    </row>
    <row r="745" spans="1:6">
      <c r="A745" s="4" t="s">
        <v>2302</v>
      </c>
      <c r="B745" s="4" t="s">
        <v>2496</v>
      </c>
      <c r="C745" s="4" t="s">
        <v>20</v>
      </c>
      <c r="D745" s="4" t="s">
        <v>1011</v>
      </c>
      <c r="E745" s="4" t="s">
        <v>1012</v>
      </c>
      <c r="F745" s="4" t="s">
        <v>1013</v>
      </c>
    </row>
    <row r="746" spans="1:6">
      <c r="A746" s="4" t="s">
        <v>2302</v>
      </c>
      <c r="B746" s="4" t="s">
        <v>2497</v>
      </c>
      <c r="C746" s="4" t="s">
        <v>20</v>
      </c>
      <c r="D746" s="4" t="s">
        <v>2498</v>
      </c>
      <c r="E746" s="4" t="s">
        <v>2499</v>
      </c>
      <c r="F746" s="4" t="s">
        <v>2500</v>
      </c>
    </row>
    <row r="747" spans="1:6">
      <c r="A747" s="4" t="s">
        <v>2302</v>
      </c>
      <c r="B747" s="4" t="s">
        <v>2501</v>
      </c>
      <c r="C747" s="4" t="s">
        <v>20</v>
      </c>
      <c r="D747" s="4" t="s">
        <v>2502</v>
      </c>
      <c r="E747" s="4" t="s">
        <v>2503</v>
      </c>
      <c r="F747" s="4" t="s">
        <v>2504</v>
      </c>
    </row>
    <row r="748" spans="1:6">
      <c r="A748" s="4" t="s">
        <v>2302</v>
      </c>
      <c r="B748" s="4" t="s">
        <v>2505</v>
      </c>
      <c r="C748" s="4" t="s">
        <v>20</v>
      </c>
      <c r="D748" s="4" t="s">
        <v>2506</v>
      </c>
      <c r="E748" s="4" t="s">
        <v>2507</v>
      </c>
      <c r="F748" s="4" t="s">
        <v>2508</v>
      </c>
    </row>
    <row r="749" spans="1:6">
      <c r="A749" s="4" t="s">
        <v>2302</v>
      </c>
      <c r="B749" s="4" t="s">
        <v>2509</v>
      </c>
      <c r="C749" s="4" t="s">
        <v>15</v>
      </c>
      <c r="D749" s="4" t="s">
        <v>1545</v>
      </c>
      <c r="E749" s="4" t="s">
        <v>1546</v>
      </c>
      <c r="F749" s="4" t="s">
        <v>1547</v>
      </c>
    </row>
    <row r="750" spans="1:6">
      <c r="A750" s="4" t="s">
        <v>2302</v>
      </c>
      <c r="B750" s="4" t="s">
        <v>2510</v>
      </c>
      <c r="C750" s="4" t="s">
        <v>15</v>
      </c>
      <c r="D750" s="4" t="s">
        <v>2511</v>
      </c>
      <c r="E750" s="4" t="s">
        <v>2512</v>
      </c>
      <c r="F750" s="4" t="s">
        <v>2513</v>
      </c>
    </row>
    <row r="751" spans="1:6">
      <c r="A751" s="4" t="s">
        <v>2302</v>
      </c>
      <c r="B751" s="4" t="s">
        <v>2514</v>
      </c>
      <c r="C751" s="4" t="s">
        <v>15</v>
      </c>
      <c r="D751" s="4" t="s">
        <v>2515</v>
      </c>
      <c r="E751" s="4" t="s">
        <v>2516</v>
      </c>
      <c r="F751" s="4" t="s">
        <v>2517</v>
      </c>
    </row>
    <row r="752" spans="1:6">
      <c r="A752" s="4" t="s">
        <v>2302</v>
      </c>
      <c r="B752" s="4" t="s">
        <v>2518</v>
      </c>
      <c r="C752" s="4" t="s">
        <v>15</v>
      </c>
      <c r="D752" s="4" t="s">
        <v>1532</v>
      </c>
      <c r="E752" s="4" t="s">
        <v>1533</v>
      </c>
      <c r="F752" s="4" t="s">
        <v>1534</v>
      </c>
    </row>
    <row r="753" spans="1:6">
      <c r="A753" s="4" t="s">
        <v>2302</v>
      </c>
      <c r="B753" s="4" t="s">
        <v>2519</v>
      </c>
      <c r="C753" s="4" t="s">
        <v>20</v>
      </c>
      <c r="D753" s="4" t="s">
        <v>2520</v>
      </c>
      <c r="E753" s="4" t="s">
        <v>2521</v>
      </c>
      <c r="F753" s="4" t="s">
        <v>1241</v>
      </c>
    </row>
    <row r="754" spans="1:6">
      <c r="A754" s="4" t="s">
        <v>2302</v>
      </c>
      <c r="B754" s="4" t="s">
        <v>2522</v>
      </c>
      <c r="C754" s="4" t="s">
        <v>20</v>
      </c>
      <c r="D754" s="4" t="s">
        <v>1516</v>
      </c>
      <c r="E754" s="4" t="s">
        <v>1517</v>
      </c>
      <c r="F754" s="4" t="s">
        <v>1518</v>
      </c>
    </row>
    <row r="755" spans="1:6">
      <c r="A755" s="4" t="s">
        <v>2302</v>
      </c>
      <c r="B755" s="4" t="s">
        <v>2523</v>
      </c>
      <c r="C755" s="4" t="s">
        <v>15</v>
      </c>
      <c r="D755" s="4" t="s">
        <v>2524</v>
      </c>
      <c r="E755" s="4" t="s">
        <v>2525</v>
      </c>
      <c r="F755" s="4" t="s">
        <v>2526</v>
      </c>
    </row>
    <row r="756" spans="1:6">
      <c r="A756" s="4" t="s">
        <v>2302</v>
      </c>
      <c r="B756" s="4" t="s">
        <v>2527</v>
      </c>
      <c r="C756" s="4" t="s">
        <v>15</v>
      </c>
      <c r="D756" s="4" t="s">
        <v>2528</v>
      </c>
      <c r="E756" s="4" t="s">
        <v>2529</v>
      </c>
      <c r="F756" s="4" t="s">
        <v>2530</v>
      </c>
    </row>
    <row r="757" spans="1:6">
      <c r="A757" s="4" t="s">
        <v>2302</v>
      </c>
      <c r="B757" s="4" t="s">
        <v>2531</v>
      </c>
      <c r="C757" s="4" t="s">
        <v>20</v>
      </c>
      <c r="D757" s="4" t="s">
        <v>2532</v>
      </c>
      <c r="E757" s="4" t="s">
        <v>2533</v>
      </c>
      <c r="F757" s="4" t="s">
        <v>2534</v>
      </c>
    </row>
    <row r="758" spans="1:6">
      <c r="A758" s="4" t="s">
        <v>2302</v>
      </c>
      <c r="B758" s="4" t="s">
        <v>2535</v>
      </c>
      <c r="C758" s="4" t="s">
        <v>15</v>
      </c>
      <c r="D758" s="4" t="s">
        <v>2536</v>
      </c>
      <c r="E758" s="4" t="s">
        <v>2537</v>
      </c>
      <c r="F758" s="4" t="s">
        <v>2538</v>
      </c>
    </row>
    <row r="759" spans="1:6">
      <c r="A759" s="4" t="s">
        <v>2302</v>
      </c>
      <c r="B759" s="4" t="s">
        <v>2539</v>
      </c>
      <c r="C759" s="4" t="s">
        <v>15</v>
      </c>
      <c r="D759" s="4" t="s">
        <v>2540</v>
      </c>
      <c r="E759" s="4" t="s">
        <v>2541</v>
      </c>
      <c r="F759" s="4" t="s">
        <v>2542</v>
      </c>
    </row>
    <row r="760" spans="1:6">
      <c r="A760" s="4" t="s">
        <v>2302</v>
      </c>
      <c r="B760" s="4" t="s">
        <v>2543</v>
      </c>
      <c r="C760" s="4" t="s">
        <v>15</v>
      </c>
      <c r="D760" s="4" t="s">
        <v>2544</v>
      </c>
      <c r="E760" s="4" t="s">
        <v>2545</v>
      </c>
      <c r="F760" s="4" t="s">
        <v>2546</v>
      </c>
    </row>
    <row r="761" spans="1:6">
      <c r="A761" s="4" t="s">
        <v>2302</v>
      </c>
      <c r="B761" s="4" t="s">
        <v>2547</v>
      </c>
      <c r="C761" s="4" t="s">
        <v>15</v>
      </c>
      <c r="D761" s="4" t="s">
        <v>2548</v>
      </c>
      <c r="E761" s="4" t="s">
        <v>2549</v>
      </c>
      <c r="F761" s="4" t="s">
        <v>2550</v>
      </c>
    </row>
    <row r="762" spans="1:6">
      <c r="A762" s="4" t="s">
        <v>2551</v>
      </c>
      <c r="B762" s="4" t="s">
        <v>2552</v>
      </c>
      <c r="C762" s="4" t="s">
        <v>20</v>
      </c>
      <c r="D762" s="4" t="s">
        <v>2553</v>
      </c>
      <c r="E762" s="4" t="s">
        <v>2554</v>
      </c>
      <c r="F762" s="4" t="s">
        <v>2555</v>
      </c>
    </row>
    <row r="763" spans="1:6">
      <c r="A763" s="4" t="s">
        <v>2551</v>
      </c>
      <c r="B763" s="4" t="s">
        <v>2556</v>
      </c>
      <c r="C763" s="4" t="s">
        <v>20</v>
      </c>
      <c r="D763" s="4" t="s">
        <v>2557</v>
      </c>
      <c r="E763" s="4" t="s">
        <v>2558</v>
      </c>
      <c r="F763" s="4" t="s">
        <v>2559</v>
      </c>
    </row>
    <row r="764" spans="1:6">
      <c r="A764" s="4" t="s">
        <v>2551</v>
      </c>
      <c r="B764" s="4" t="s">
        <v>2560</v>
      </c>
      <c r="C764" s="4" t="s">
        <v>15</v>
      </c>
      <c r="D764" s="4" t="s">
        <v>830</v>
      </c>
      <c r="E764" s="4" t="s">
        <v>831</v>
      </c>
      <c r="F764" s="4" t="s">
        <v>832</v>
      </c>
    </row>
    <row r="765" spans="1:6">
      <c r="A765" s="4" t="s">
        <v>2551</v>
      </c>
      <c r="B765" s="4" t="s">
        <v>2561</v>
      </c>
      <c r="C765" s="4" t="s">
        <v>15</v>
      </c>
      <c r="D765" s="4" t="s">
        <v>2562</v>
      </c>
      <c r="E765" s="4" t="s">
        <v>2563</v>
      </c>
      <c r="F765" s="4" t="s">
        <v>2564</v>
      </c>
    </row>
    <row r="766" spans="1:6">
      <c r="A766" s="4" t="s">
        <v>2551</v>
      </c>
      <c r="B766" s="4" t="s">
        <v>2565</v>
      </c>
      <c r="C766" s="4" t="s">
        <v>20</v>
      </c>
      <c r="D766" s="4" t="s">
        <v>2566</v>
      </c>
      <c r="E766" s="4" t="s">
        <v>2567</v>
      </c>
      <c r="F766" s="4" t="s">
        <v>2568</v>
      </c>
    </row>
    <row r="767" spans="1:6">
      <c r="A767" s="4" t="s">
        <v>2551</v>
      </c>
      <c r="B767" s="4" t="s">
        <v>2569</v>
      </c>
      <c r="C767" s="4" t="s">
        <v>20</v>
      </c>
      <c r="D767" s="4" t="s">
        <v>553</v>
      </c>
      <c r="E767" s="4" t="s">
        <v>554</v>
      </c>
      <c r="F767" s="4" t="s">
        <v>555</v>
      </c>
    </row>
    <row r="768" spans="1:6">
      <c r="A768" s="4" t="s">
        <v>2551</v>
      </c>
      <c r="B768" s="4" t="s">
        <v>2570</v>
      </c>
      <c r="C768" s="4" t="s">
        <v>20</v>
      </c>
      <c r="D768" s="4" t="s">
        <v>2571</v>
      </c>
      <c r="E768" s="4" t="s">
        <v>2572</v>
      </c>
      <c r="F768" s="4" t="s">
        <v>2573</v>
      </c>
    </row>
    <row r="769" spans="1:6">
      <c r="A769" s="4" t="s">
        <v>2551</v>
      </c>
      <c r="B769" s="4" t="s">
        <v>2574</v>
      </c>
      <c r="C769" s="4" t="s">
        <v>15</v>
      </c>
      <c r="D769" s="4" t="s">
        <v>577</v>
      </c>
      <c r="E769" s="4" t="s">
        <v>578</v>
      </c>
      <c r="F769" s="4" t="s">
        <v>579</v>
      </c>
    </row>
    <row r="770" spans="1:6">
      <c r="A770" s="4" t="s">
        <v>2551</v>
      </c>
      <c r="B770" s="4" t="s">
        <v>2575</v>
      </c>
      <c r="C770" s="4" t="s">
        <v>20</v>
      </c>
      <c r="D770" s="4" t="s">
        <v>2576</v>
      </c>
      <c r="E770" s="4" t="s">
        <v>2577</v>
      </c>
      <c r="F770" s="4" t="s">
        <v>2578</v>
      </c>
    </row>
    <row r="771" spans="1:6">
      <c r="A771" s="4" t="s">
        <v>2551</v>
      </c>
      <c r="B771" s="4" t="s">
        <v>2579</v>
      </c>
      <c r="C771" s="4" t="s">
        <v>20</v>
      </c>
      <c r="D771" s="4" t="s">
        <v>2183</v>
      </c>
      <c r="E771" s="4" t="s">
        <v>2184</v>
      </c>
      <c r="F771" s="4" t="s">
        <v>2185</v>
      </c>
    </row>
    <row r="772" spans="1:6">
      <c r="A772" s="4" t="s">
        <v>2551</v>
      </c>
      <c r="B772" s="4" t="s">
        <v>2580</v>
      </c>
      <c r="C772" s="4" t="s">
        <v>20</v>
      </c>
      <c r="D772" s="4" t="s">
        <v>2581</v>
      </c>
      <c r="E772" s="4" t="s">
        <v>2582</v>
      </c>
      <c r="F772" s="4" t="s">
        <v>2583</v>
      </c>
    </row>
    <row r="773" spans="1:6">
      <c r="A773" s="4" t="s">
        <v>2551</v>
      </c>
      <c r="B773" s="4" t="s">
        <v>2584</v>
      </c>
      <c r="C773" s="4" t="s">
        <v>20</v>
      </c>
      <c r="D773" s="4" t="s">
        <v>585</v>
      </c>
      <c r="E773" s="4" t="s">
        <v>586</v>
      </c>
      <c r="F773" s="4" t="s">
        <v>587</v>
      </c>
    </row>
    <row r="774" spans="1:6">
      <c r="A774" s="4" t="s">
        <v>2551</v>
      </c>
      <c r="B774" s="4" t="s">
        <v>2585</v>
      </c>
      <c r="C774" s="4" t="s">
        <v>20</v>
      </c>
      <c r="D774" s="4" t="s">
        <v>2586</v>
      </c>
      <c r="E774" s="4" t="s">
        <v>2587</v>
      </c>
      <c r="F774" s="4" t="s">
        <v>2588</v>
      </c>
    </row>
    <row r="775" spans="1:6">
      <c r="A775" s="4" t="s">
        <v>2551</v>
      </c>
      <c r="B775" s="4" t="s">
        <v>2589</v>
      </c>
      <c r="C775" s="4" t="s">
        <v>15</v>
      </c>
      <c r="D775" s="4" t="s">
        <v>2590</v>
      </c>
      <c r="E775" s="4" t="s">
        <v>2591</v>
      </c>
      <c r="F775" s="4" t="s">
        <v>2592</v>
      </c>
    </row>
    <row r="776" spans="1:6">
      <c r="A776" s="4" t="s">
        <v>2551</v>
      </c>
      <c r="B776" s="4" t="s">
        <v>2593</v>
      </c>
      <c r="C776" s="4" t="s">
        <v>20</v>
      </c>
      <c r="D776" s="4" t="s">
        <v>2594</v>
      </c>
      <c r="E776" s="4" t="s">
        <v>2595</v>
      </c>
      <c r="F776" s="4" t="s">
        <v>2596</v>
      </c>
    </row>
    <row r="777" spans="1:6">
      <c r="A777" s="4" t="s">
        <v>2551</v>
      </c>
      <c r="B777" s="4" t="s">
        <v>2597</v>
      </c>
      <c r="C777" s="4" t="s">
        <v>20</v>
      </c>
      <c r="D777" s="4" t="s">
        <v>153</v>
      </c>
      <c r="E777" s="4" t="s">
        <v>154</v>
      </c>
      <c r="F777" s="4" t="s">
        <v>155</v>
      </c>
    </row>
    <row r="778" spans="1:6">
      <c r="A778" s="4" t="s">
        <v>2551</v>
      </c>
      <c r="B778" s="4" t="s">
        <v>2598</v>
      </c>
      <c r="C778" s="4" t="s">
        <v>20</v>
      </c>
      <c r="D778" s="4" t="s">
        <v>2599</v>
      </c>
      <c r="E778" s="4" t="s">
        <v>2600</v>
      </c>
      <c r="F778" s="4" t="s">
        <v>2601</v>
      </c>
    </row>
    <row r="779" spans="1:6">
      <c r="A779" s="4" t="s">
        <v>2551</v>
      </c>
      <c r="B779" s="4" t="s">
        <v>2602</v>
      </c>
      <c r="C779" s="4" t="s">
        <v>20</v>
      </c>
      <c r="D779" s="4" t="s">
        <v>2603</v>
      </c>
      <c r="E779" s="4" t="s">
        <v>2604</v>
      </c>
      <c r="F779" s="4" t="s">
        <v>2605</v>
      </c>
    </row>
    <row r="780" spans="1:6">
      <c r="A780" s="4" t="s">
        <v>2551</v>
      </c>
      <c r="B780" s="4" t="s">
        <v>2606</v>
      </c>
      <c r="C780" s="4" t="s">
        <v>15</v>
      </c>
      <c r="D780" s="4" t="s">
        <v>2039</v>
      </c>
      <c r="E780" s="4" t="s">
        <v>2040</v>
      </c>
      <c r="F780" s="4" t="s">
        <v>2041</v>
      </c>
    </row>
    <row r="781" spans="1:6">
      <c r="A781" s="4" t="s">
        <v>2551</v>
      </c>
      <c r="B781" s="4" t="s">
        <v>2607</v>
      </c>
      <c r="C781" s="4" t="s">
        <v>20</v>
      </c>
      <c r="D781" s="4" t="s">
        <v>2023</v>
      </c>
      <c r="E781" s="4" t="s">
        <v>2024</v>
      </c>
      <c r="F781" s="4" t="s">
        <v>2025</v>
      </c>
    </row>
    <row r="782" spans="1:6">
      <c r="A782" s="4" t="s">
        <v>2551</v>
      </c>
      <c r="B782" s="4" t="s">
        <v>2608</v>
      </c>
      <c r="C782" s="4" t="s">
        <v>15</v>
      </c>
      <c r="D782" s="4" t="s">
        <v>935</v>
      </c>
      <c r="E782" s="4" t="s">
        <v>936</v>
      </c>
      <c r="F782" s="4" t="s">
        <v>937</v>
      </c>
    </row>
    <row r="783" spans="1:6">
      <c r="A783" s="4" t="s">
        <v>2551</v>
      </c>
      <c r="B783" s="4" t="s">
        <v>2609</v>
      </c>
      <c r="C783" s="4" t="s">
        <v>15</v>
      </c>
      <c r="D783" s="4" t="s">
        <v>2019</v>
      </c>
      <c r="E783" s="4" t="s">
        <v>2020</v>
      </c>
      <c r="F783" s="4" t="s">
        <v>2021</v>
      </c>
    </row>
    <row r="784" spans="1:6">
      <c r="A784" s="4" t="s">
        <v>2551</v>
      </c>
      <c r="B784" s="4" t="s">
        <v>2610</v>
      </c>
      <c r="C784" s="4" t="s">
        <v>20</v>
      </c>
      <c r="D784" s="4" t="s">
        <v>153</v>
      </c>
      <c r="E784" s="4" t="s">
        <v>154</v>
      </c>
      <c r="F784" s="4" t="s">
        <v>155</v>
      </c>
    </row>
    <row r="785" spans="1:6">
      <c r="A785" s="4" t="s">
        <v>2551</v>
      </c>
      <c r="B785" s="4" t="s">
        <v>2611</v>
      </c>
      <c r="C785" s="4" t="s">
        <v>15</v>
      </c>
      <c r="D785" s="4" t="s">
        <v>2612</v>
      </c>
      <c r="E785" s="4" t="s">
        <v>2613</v>
      </c>
      <c r="F785" s="4" t="s">
        <v>2009</v>
      </c>
    </row>
    <row r="786" spans="1:6">
      <c r="A786" s="4" t="s">
        <v>2551</v>
      </c>
      <c r="B786" s="4" t="s">
        <v>2614</v>
      </c>
      <c r="C786" s="4" t="s">
        <v>20</v>
      </c>
      <c r="D786" s="4" t="s">
        <v>2615</v>
      </c>
      <c r="E786" s="4" t="s">
        <v>2616</v>
      </c>
      <c r="F786" s="4" t="s">
        <v>2617</v>
      </c>
    </row>
    <row r="787" spans="1:6">
      <c r="A787" s="4" t="s">
        <v>2551</v>
      </c>
      <c r="B787" s="4" t="s">
        <v>2618</v>
      </c>
      <c r="C787" s="4" t="s">
        <v>20</v>
      </c>
      <c r="D787" s="4" t="s">
        <v>2619</v>
      </c>
      <c r="E787" s="4" t="s">
        <v>2620</v>
      </c>
      <c r="F787" s="4" t="s">
        <v>2621</v>
      </c>
    </row>
    <row r="788" spans="1:6">
      <c r="A788" s="4" t="s">
        <v>2551</v>
      </c>
      <c r="B788" s="4" t="s">
        <v>2622</v>
      </c>
      <c r="C788" s="4" t="s">
        <v>15</v>
      </c>
      <c r="D788" s="4" t="s">
        <v>2623</v>
      </c>
      <c r="E788" s="4" t="s">
        <v>2624</v>
      </c>
      <c r="F788" s="4" t="s">
        <v>2625</v>
      </c>
    </row>
    <row r="789" spans="1:6">
      <c r="A789" s="4" t="s">
        <v>2551</v>
      </c>
      <c r="B789" s="4" t="s">
        <v>2626</v>
      </c>
      <c r="C789" s="4" t="s">
        <v>20</v>
      </c>
      <c r="D789" s="4" t="s">
        <v>1203</v>
      </c>
      <c r="E789" s="4" t="s">
        <v>1204</v>
      </c>
      <c r="F789" s="4" t="s">
        <v>1205</v>
      </c>
    </row>
    <row r="790" spans="1:6">
      <c r="A790" s="4" t="s">
        <v>2551</v>
      </c>
      <c r="B790" s="4" t="s">
        <v>2627</v>
      </c>
      <c r="C790" s="4" t="s">
        <v>15</v>
      </c>
      <c r="D790" s="4" t="s">
        <v>2628</v>
      </c>
      <c r="E790" s="4" t="s">
        <v>2629</v>
      </c>
      <c r="F790" s="4" t="s">
        <v>2630</v>
      </c>
    </row>
    <row r="791" spans="1:6">
      <c r="A791" s="4" t="s">
        <v>2551</v>
      </c>
      <c r="B791" s="4" t="s">
        <v>2631</v>
      </c>
      <c r="C791" s="4" t="s">
        <v>20</v>
      </c>
      <c r="D791" s="4" t="s">
        <v>2632</v>
      </c>
      <c r="E791" s="4" t="s">
        <v>2633</v>
      </c>
      <c r="F791" s="4" t="s">
        <v>2634</v>
      </c>
    </row>
    <row r="792" spans="1:6">
      <c r="A792" s="4" t="s">
        <v>2551</v>
      </c>
      <c r="B792" s="4" t="s">
        <v>2635</v>
      </c>
      <c r="C792" s="4" t="s">
        <v>15</v>
      </c>
      <c r="D792" s="4" t="s">
        <v>1203</v>
      </c>
      <c r="E792" s="4" t="s">
        <v>1204</v>
      </c>
      <c r="F792" s="4" t="s">
        <v>1205</v>
      </c>
    </row>
    <row r="793" spans="1:6">
      <c r="A793" s="4" t="s">
        <v>2551</v>
      </c>
      <c r="B793" s="4" t="s">
        <v>2636</v>
      </c>
      <c r="C793" s="4" t="s">
        <v>20</v>
      </c>
      <c r="D793" s="4" t="s">
        <v>2637</v>
      </c>
      <c r="E793" s="4" t="s">
        <v>2638</v>
      </c>
      <c r="F793" s="4" t="s">
        <v>2639</v>
      </c>
    </row>
    <row r="794" spans="1:6">
      <c r="A794" s="4" t="s">
        <v>2551</v>
      </c>
      <c r="B794" s="4" t="s">
        <v>2640</v>
      </c>
      <c r="C794" s="4" t="s">
        <v>15</v>
      </c>
      <c r="D794" s="4" t="s">
        <v>2641</v>
      </c>
      <c r="E794" s="4" t="s">
        <v>2642</v>
      </c>
      <c r="F794" s="4" t="s">
        <v>2643</v>
      </c>
    </row>
    <row r="795" spans="1:6">
      <c r="A795" s="4" t="s">
        <v>2551</v>
      </c>
      <c r="B795" s="4" t="s">
        <v>2644</v>
      </c>
      <c r="C795" s="4" t="s">
        <v>15</v>
      </c>
      <c r="D795" s="4" t="s">
        <v>2645</v>
      </c>
      <c r="E795" s="4" t="s">
        <v>2646</v>
      </c>
      <c r="F795" s="4" t="s">
        <v>2647</v>
      </c>
    </row>
    <row r="796" spans="1:6">
      <c r="A796" s="4" t="s">
        <v>2551</v>
      </c>
      <c r="B796" s="4" t="s">
        <v>2648</v>
      </c>
      <c r="C796" s="4" t="s">
        <v>20</v>
      </c>
      <c r="D796" s="4" t="s">
        <v>2649</v>
      </c>
      <c r="E796" s="4" t="s">
        <v>2650</v>
      </c>
      <c r="F796" s="4" t="s">
        <v>2651</v>
      </c>
    </row>
    <row r="797" spans="1:6">
      <c r="A797" s="4" t="s">
        <v>2551</v>
      </c>
      <c r="B797" s="4" t="s">
        <v>2652</v>
      </c>
      <c r="C797" s="4" t="s">
        <v>20</v>
      </c>
      <c r="D797" s="4" t="s">
        <v>2653</v>
      </c>
      <c r="E797" s="4" t="s">
        <v>2654</v>
      </c>
      <c r="F797" s="4" t="s">
        <v>2655</v>
      </c>
    </row>
    <row r="798" spans="1:6">
      <c r="A798" s="4" t="s">
        <v>2551</v>
      </c>
      <c r="B798" s="4" t="s">
        <v>2656</v>
      </c>
      <c r="C798" s="4" t="s">
        <v>15</v>
      </c>
      <c r="D798" s="4" t="s">
        <v>2657</v>
      </c>
      <c r="E798" s="4" t="s">
        <v>2658</v>
      </c>
      <c r="F798" s="4" t="s">
        <v>2659</v>
      </c>
    </row>
    <row r="799" spans="1:6">
      <c r="A799" s="4" t="s">
        <v>2551</v>
      </c>
      <c r="B799" s="4" t="s">
        <v>2660</v>
      </c>
      <c r="C799" s="4" t="s">
        <v>20</v>
      </c>
      <c r="D799" s="4" t="s">
        <v>2380</v>
      </c>
      <c r="E799" s="4" t="s">
        <v>2381</v>
      </c>
      <c r="F799" s="4" t="s">
        <v>2382</v>
      </c>
    </row>
    <row r="800" spans="1:6">
      <c r="A800" s="4" t="s">
        <v>2551</v>
      </c>
      <c r="B800" s="4" t="s">
        <v>2661</v>
      </c>
      <c r="C800" s="4" t="s">
        <v>15</v>
      </c>
      <c r="D800" s="4" t="s">
        <v>2662</v>
      </c>
      <c r="E800" s="4" t="s">
        <v>2663</v>
      </c>
      <c r="F800" s="4" t="s">
        <v>2664</v>
      </c>
    </row>
    <row r="801" spans="1:6">
      <c r="A801" s="4" t="s">
        <v>2551</v>
      </c>
      <c r="B801" s="4" t="s">
        <v>2665</v>
      </c>
      <c r="C801" s="4" t="s">
        <v>20</v>
      </c>
      <c r="D801" s="4" t="s">
        <v>2666</v>
      </c>
      <c r="E801" s="4" t="s">
        <v>2667</v>
      </c>
      <c r="F801" s="4" t="s">
        <v>2668</v>
      </c>
    </row>
    <row r="802" spans="1:6">
      <c r="A802" s="4" t="s">
        <v>2551</v>
      </c>
      <c r="B802" s="4" t="s">
        <v>2669</v>
      </c>
      <c r="C802" s="4" t="s">
        <v>15</v>
      </c>
      <c r="D802" s="4" t="s">
        <v>2670</v>
      </c>
      <c r="E802" s="4" t="s">
        <v>2671</v>
      </c>
      <c r="F802" s="4" t="s">
        <v>2672</v>
      </c>
    </row>
    <row r="803" spans="1:6">
      <c r="A803" s="4" t="s">
        <v>2551</v>
      </c>
      <c r="B803" s="4" t="s">
        <v>2673</v>
      </c>
      <c r="C803" s="4" t="s">
        <v>20</v>
      </c>
      <c r="D803" s="4" t="s">
        <v>2674</v>
      </c>
      <c r="E803" s="4" t="s">
        <v>2675</v>
      </c>
      <c r="F803" s="4" t="s">
        <v>2676</v>
      </c>
    </row>
    <row r="804" spans="1:6">
      <c r="A804" s="4" t="s">
        <v>2551</v>
      </c>
      <c r="B804" s="4" t="s">
        <v>2677</v>
      </c>
      <c r="C804" s="4" t="s">
        <v>20</v>
      </c>
      <c r="D804" s="4" t="s">
        <v>2678</v>
      </c>
      <c r="E804" s="4" t="s">
        <v>2679</v>
      </c>
      <c r="F804" s="4" t="s">
        <v>2680</v>
      </c>
    </row>
    <row r="805" spans="1:6">
      <c r="A805" s="4" t="s">
        <v>2551</v>
      </c>
      <c r="B805" s="4" t="s">
        <v>2681</v>
      </c>
      <c r="C805" s="4" t="s">
        <v>15</v>
      </c>
      <c r="D805" s="4" t="s">
        <v>2682</v>
      </c>
      <c r="E805" s="4" t="s">
        <v>2683</v>
      </c>
      <c r="F805" s="4" t="s">
        <v>2684</v>
      </c>
    </row>
    <row r="806" spans="1:6">
      <c r="A806" s="4" t="s">
        <v>2551</v>
      </c>
      <c r="B806" s="4" t="s">
        <v>2685</v>
      </c>
      <c r="C806" s="4" t="s">
        <v>20</v>
      </c>
      <c r="D806" s="4" t="s">
        <v>2686</v>
      </c>
      <c r="E806" s="4" t="s">
        <v>2687</v>
      </c>
      <c r="F806" s="4" t="s">
        <v>2688</v>
      </c>
    </row>
    <row r="807" spans="1:6">
      <c r="A807" s="4" t="s">
        <v>2551</v>
      </c>
      <c r="B807" s="4" t="s">
        <v>2689</v>
      </c>
      <c r="C807" s="4" t="s">
        <v>20</v>
      </c>
      <c r="D807" s="4" t="s">
        <v>2083</v>
      </c>
      <c r="E807" s="4" t="s">
        <v>2084</v>
      </c>
      <c r="F807" s="4" t="s">
        <v>2085</v>
      </c>
    </row>
    <row r="808" spans="1:6">
      <c r="A808" s="4" t="s">
        <v>2551</v>
      </c>
      <c r="B808" s="4" t="s">
        <v>2690</v>
      </c>
      <c r="C808" s="4" t="s">
        <v>15</v>
      </c>
      <c r="D808" s="4" t="s">
        <v>2691</v>
      </c>
      <c r="E808" s="4" t="s">
        <v>2692</v>
      </c>
      <c r="F808" s="4" t="s">
        <v>2693</v>
      </c>
    </row>
    <row r="809" spans="1:6">
      <c r="A809" s="4" t="s">
        <v>2551</v>
      </c>
      <c r="B809" s="4" t="s">
        <v>2694</v>
      </c>
      <c r="C809" s="4" t="s">
        <v>15</v>
      </c>
      <c r="D809" s="4" t="s">
        <v>2562</v>
      </c>
      <c r="E809" s="4" t="s">
        <v>2563</v>
      </c>
      <c r="F809" s="4" t="s">
        <v>2564</v>
      </c>
    </row>
    <row r="810" spans="1:6">
      <c r="A810" s="4" t="s">
        <v>2551</v>
      </c>
      <c r="B810" s="4" t="s">
        <v>2695</v>
      </c>
      <c r="C810" s="4" t="s">
        <v>15</v>
      </c>
      <c r="D810" s="4" t="s">
        <v>2696</v>
      </c>
      <c r="E810" s="4" t="s">
        <v>2697</v>
      </c>
      <c r="F810" s="4" t="s">
        <v>2698</v>
      </c>
    </row>
    <row r="811" spans="1:6">
      <c r="A811" s="4" t="s">
        <v>2551</v>
      </c>
      <c r="B811" s="4" t="s">
        <v>2699</v>
      </c>
      <c r="C811" s="4" t="s">
        <v>20</v>
      </c>
      <c r="D811" s="4" t="s">
        <v>2700</v>
      </c>
      <c r="E811" s="4" t="s">
        <v>2701</v>
      </c>
      <c r="F811" s="4" t="s">
        <v>2702</v>
      </c>
    </row>
    <row r="812" spans="1:6">
      <c r="A812" s="4" t="s">
        <v>2551</v>
      </c>
      <c r="B812" s="4" t="s">
        <v>2703</v>
      </c>
      <c r="C812" s="4" t="s">
        <v>15</v>
      </c>
      <c r="D812" s="4" t="s">
        <v>2704</v>
      </c>
      <c r="E812" s="4" t="s">
        <v>2705</v>
      </c>
      <c r="F812" s="4" t="s">
        <v>2706</v>
      </c>
    </row>
    <row r="813" spans="1:6">
      <c r="A813" s="4" t="s">
        <v>2551</v>
      </c>
      <c r="B813" s="4" t="s">
        <v>2707</v>
      </c>
      <c r="C813" s="4" t="s">
        <v>15</v>
      </c>
      <c r="D813" s="4" t="s">
        <v>491</v>
      </c>
      <c r="E813" s="4" t="s">
        <v>492</v>
      </c>
      <c r="F813" s="4" t="s">
        <v>493</v>
      </c>
    </row>
    <row r="814" spans="1:6">
      <c r="A814" s="4" t="s">
        <v>2551</v>
      </c>
      <c r="B814" s="4" t="s">
        <v>2708</v>
      </c>
      <c r="C814" s="4" t="s">
        <v>20</v>
      </c>
      <c r="D814" s="4" t="s">
        <v>2709</v>
      </c>
      <c r="E814" s="4" t="s">
        <v>2710</v>
      </c>
      <c r="F814" s="4" t="s">
        <v>2711</v>
      </c>
    </row>
    <row r="815" spans="1:6">
      <c r="A815" s="4" t="s">
        <v>2551</v>
      </c>
      <c r="B815" s="4" t="s">
        <v>2712</v>
      </c>
      <c r="C815" s="4" t="s">
        <v>20</v>
      </c>
      <c r="D815" s="4" t="s">
        <v>2713</v>
      </c>
      <c r="E815" s="4" t="s">
        <v>2714</v>
      </c>
      <c r="F815" s="4" t="s">
        <v>2715</v>
      </c>
    </row>
    <row r="816" spans="1:6">
      <c r="A816" s="4" t="s">
        <v>2551</v>
      </c>
      <c r="B816" s="4" t="s">
        <v>2716</v>
      </c>
      <c r="C816" s="4" t="s">
        <v>20</v>
      </c>
      <c r="D816" s="4" t="s">
        <v>153</v>
      </c>
      <c r="E816" s="4" t="s">
        <v>154</v>
      </c>
      <c r="F816" s="4" t="s">
        <v>155</v>
      </c>
    </row>
    <row r="817" spans="1:6">
      <c r="A817" s="4" t="s">
        <v>2551</v>
      </c>
      <c r="B817" s="4" t="s">
        <v>2717</v>
      </c>
      <c r="C817" s="4" t="s">
        <v>15</v>
      </c>
      <c r="D817" s="4" t="s">
        <v>2718</v>
      </c>
      <c r="E817" s="4" t="s">
        <v>2719</v>
      </c>
      <c r="F817" s="4" t="s">
        <v>2720</v>
      </c>
    </row>
    <row r="818" spans="1:6">
      <c r="A818" s="4" t="s">
        <v>2551</v>
      </c>
      <c r="B818" s="4" t="s">
        <v>2721</v>
      </c>
      <c r="C818" s="4" t="s">
        <v>15</v>
      </c>
      <c r="D818" s="4" t="s">
        <v>225</v>
      </c>
      <c r="E818" s="4" t="s">
        <v>226</v>
      </c>
      <c r="F818" s="4" t="s">
        <v>155</v>
      </c>
    </row>
    <row r="819" spans="1:6">
      <c r="A819" s="4" t="s">
        <v>2551</v>
      </c>
      <c r="B819" s="4" t="s">
        <v>2722</v>
      </c>
      <c r="C819" s="4" t="s">
        <v>20</v>
      </c>
      <c r="D819" s="4" t="s">
        <v>793</v>
      </c>
      <c r="E819" s="4" t="s">
        <v>794</v>
      </c>
      <c r="F819" s="4" t="s">
        <v>795</v>
      </c>
    </row>
    <row r="820" spans="1:6">
      <c r="A820" s="4" t="s">
        <v>2551</v>
      </c>
      <c r="B820" s="4" t="s">
        <v>2723</v>
      </c>
      <c r="C820" s="4" t="s">
        <v>15</v>
      </c>
      <c r="D820" s="4" t="s">
        <v>2724</v>
      </c>
      <c r="E820" s="4" t="s">
        <v>2725</v>
      </c>
      <c r="F820" s="4" t="s">
        <v>2726</v>
      </c>
    </row>
    <row r="821" spans="1:6">
      <c r="A821" s="4" t="s">
        <v>2551</v>
      </c>
      <c r="B821" s="4" t="s">
        <v>2727</v>
      </c>
      <c r="C821" s="4" t="s">
        <v>20</v>
      </c>
      <c r="D821" s="4" t="s">
        <v>2728</v>
      </c>
      <c r="E821" s="4" t="s">
        <v>2729</v>
      </c>
      <c r="F821" s="4" t="s">
        <v>2730</v>
      </c>
    </row>
    <row r="822" spans="1:6">
      <c r="A822" s="4" t="s">
        <v>2551</v>
      </c>
      <c r="B822" s="4" t="s">
        <v>2731</v>
      </c>
      <c r="C822" s="4" t="s">
        <v>20</v>
      </c>
      <c r="D822" s="4" t="s">
        <v>2732</v>
      </c>
      <c r="E822" s="4" t="s">
        <v>2733</v>
      </c>
      <c r="F822" s="4" t="s">
        <v>2734</v>
      </c>
    </row>
    <row r="823" spans="1:6">
      <c r="A823" s="4" t="s">
        <v>2551</v>
      </c>
      <c r="B823" s="4" t="s">
        <v>2735</v>
      </c>
      <c r="C823" s="4" t="s">
        <v>15</v>
      </c>
      <c r="D823" s="4" t="s">
        <v>2736</v>
      </c>
      <c r="E823" s="4" t="s">
        <v>2737</v>
      </c>
      <c r="F823" s="4" t="s">
        <v>2738</v>
      </c>
    </row>
    <row r="824" spans="1:6">
      <c r="A824" s="4" t="s">
        <v>2551</v>
      </c>
      <c r="B824" s="4" t="s">
        <v>2739</v>
      </c>
      <c r="C824" s="4" t="s">
        <v>15</v>
      </c>
      <c r="D824" s="4" t="s">
        <v>2204</v>
      </c>
      <c r="E824" s="4" t="s">
        <v>2205</v>
      </c>
      <c r="F824" s="4" t="s">
        <v>2206</v>
      </c>
    </row>
    <row r="825" spans="1:6">
      <c r="A825" s="4" t="s">
        <v>2551</v>
      </c>
      <c r="B825" s="4" t="s">
        <v>2740</v>
      </c>
      <c r="C825" s="4" t="s">
        <v>15</v>
      </c>
      <c r="D825" s="4" t="s">
        <v>2741</v>
      </c>
      <c r="E825" s="4" t="s">
        <v>2742</v>
      </c>
      <c r="F825" s="4" t="s">
        <v>2743</v>
      </c>
    </row>
    <row r="826" spans="1:6">
      <c r="A826" s="4" t="s">
        <v>2551</v>
      </c>
      <c r="B826" s="4" t="s">
        <v>2744</v>
      </c>
      <c r="C826" s="4" t="s">
        <v>20</v>
      </c>
      <c r="D826" s="4" t="s">
        <v>2745</v>
      </c>
      <c r="E826" s="4" t="s">
        <v>2746</v>
      </c>
      <c r="F826" s="4" t="s">
        <v>2747</v>
      </c>
    </row>
    <row r="827" spans="1:6">
      <c r="A827" s="4" t="s">
        <v>2551</v>
      </c>
      <c r="B827" s="4" t="s">
        <v>2748</v>
      </c>
      <c r="C827" s="4" t="s">
        <v>15</v>
      </c>
      <c r="D827" s="4" t="s">
        <v>388</v>
      </c>
      <c r="E827" s="4" t="s">
        <v>389</v>
      </c>
      <c r="F827" s="4" t="s">
        <v>390</v>
      </c>
    </row>
    <row r="828" spans="1:6">
      <c r="A828" s="4" t="s">
        <v>2551</v>
      </c>
      <c r="B828" s="4" t="s">
        <v>2749</v>
      </c>
      <c r="C828" s="4" t="s">
        <v>15</v>
      </c>
      <c r="D828" s="4" t="s">
        <v>880</v>
      </c>
      <c r="E828" s="4" t="s">
        <v>881</v>
      </c>
      <c r="F828" s="4" t="s">
        <v>882</v>
      </c>
    </row>
    <row r="829" spans="1:6">
      <c r="A829" s="4" t="s">
        <v>2551</v>
      </c>
      <c r="B829" s="4" t="s">
        <v>2750</v>
      </c>
      <c r="C829" s="4" t="s">
        <v>20</v>
      </c>
      <c r="D829" s="4" t="s">
        <v>2751</v>
      </c>
      <c r="E829" s="4" t="s">
        <v>2752</v>
      </c>
      <c r="F829" s="4" t="s">
        <v>2753</v>
      </c>
    </row>
    <row r="830" spans="1:6">
      <c r="A830" s="4" t="s">
        <v>2551</v>
      </c>
      <c r="B830" s="4" t="s">
        <v>2754</v>
      </c>
      <c r="C830" s="4" t="s">
        <v>20</v>
      </c>
      <c r="D830" s="4" t="s">
        <v>2755</v>
      </c>
      <c r="E830" s="4" t="s">
        <v>2756</v>
      </c>
      <c r="F830" s="4" t="s">
        <v>2757</v>
      </c>
    </row>
    <row r="831" spans="1:6">
      <c r="A831" s="4" t="s">
        <v>2551</v>
      </c>
      <c r="B831" s="4" t="s">
        <v>2758</v>
      </c>
      <c r="C831" s="4" t="s">
        <v>15</v>
      </c>
      <c r="D831" s="4" t="s">
        <v>2759</v>
      </c>
      <c r="E831" s="4" t="s">
        <v>2760</v>
      </c>
      <c r="F831" s="4" t="s">
        <v>2761</v>
      </c>
    </row>
    <row r="832" spans="1:6">
      <c r="A832" s="4" t="s">
        <v>2551</v>
      </c>
      <c r="B832" s="4" t="s">
        <v>2762</v>
      </c>
      <c r="C832" s="4" t="s">
        <v>15</v>
      </c>
      <c r="D832" s="4" t="s">
        <v>225</v>
      </c>
      <c r="E832" s="4" t="s">
        <v>226</v>
      </c>
      <c r="F832" s="4" t="s">
        <v>155</v>
      </c>
    </row>
    <row r="833" spans="1:6">
      <c r="A833" s="4" t="s">
        <v>2551</v>
      </c>
      <c r="B833" s="4" t="s">
        <v>2763</v>
      </c>
      <c r="C833" s="4" t="s">
        <v>15</v>
      </c>
      <c r="D833" s="4" t="s">
        <v>2764</v>
      </c>
      <c r="E833" s="4" t="s">
        <v>2765</v>
      </c>
      <c r="F833" s="4" t="s">
        <v>2766</v>
      </c>
    </row>
    <row r="834" spans="1:6">
      <c r="A834" s="4" t="s">
        <v>2551</v>
      </c>
      <c r="B834" s="4" t="s">
        <v>2767</v>
      </c>
      <c r="C834" s="4" t="s">
        <v>15</v>
      </c>
      <c r="D834" s="4" t="s">
        <v>2768</v>
      </c>
      <c r="E834" s="4" t="s">
        <v>2769</v>
      </c>
      <c r="F834" s="4" t="s">
        <v>2770</v>
      </c>
    </row>
    <row r="835" spans="1:6">
      <c r="A835" s="4" t="s">
        <v>2551</v>
      </c>
      <c r="B835" s="4" t="s">
        <v>2771</v>
      </c>
      <c r="C835" s="4" t="s">
        <v>15</v>
      </c>
      <c r="D835" s="4" t="s">
        <v>228</v>
      </c>
      <c r="E835" s="4" t="s">
        <v>229</v>
      </c>
      <c r="F835" s="4" t="s">
        <v>230</v>
      </c>
    </row>
    <row r="836" spans="1:6">
      <c r="A836" s="4" t="s">
        <v>2551</v>
      </c>
      <c r="B836" s="4" t="s">
        <v>2772</v>
      </c>
      <c r="C836" s="4" t="s">
        <v>20</v>
      </c>
      <c r="D836" s="4" t="s">
        <v>2773</v>
      </c>
      <c r="E836" s="4" t="s">
        <v>2774</v>
      </c>
      <c r="F836" s="4" t="s">
        <v>2775</v>
      </c>
    </row>
    <row r="837" spans="1:6">
      <c r="A837" s="4" t="s">
        <v>2551</v>
      </c>
      <c r="B837" s="4" t="s">
        <v>2776</v>
      </c>
      <c r="C837" s="4" t="s">
        <v>15</v>
      </c>
      <c r="D837" s="4" t="s">
        <v>2777</v>
      </c>
      <c r="E837" s="4" t="s">
        <v>2778</v>
      </c>
      <c r="F837" s="4" t="s">
        <v>2779</v>
      </c>
    </row>
    <row r="838" spans="1:6">
      <c r="A838" s="4" t="s">
        <v>2551</v>
      </c>
      <c r="B838" s="4" t="s">
        <v>2780</v>
      </c>
      <c r="C838" s="4" t="s">
        <v>20</v>
      </c>
      <c r="D838" s="4" t="s">
        <v>2781</v>
      </c>
      <c r="E838" s="4" t="s">
        <v>2782</v>
      </c>
      <c r="F838" s="4" t="s">
        <v>2783</v>
      </c>
    </row>
    <row r="839" spans="1:6">
      <c r="A839" s="4" t="s">
        <v>2551</v>
      </c>
      <c r="B839" s="4" t="s">
        <v>2784</v>
      </c>
      <c r="C839" s="4" t="s">
        <v>20</v>
      </c>
      <c r="D839" s="4" t="s">
        <v>153</v>
      </c>
      <c r="E839" s="4" t="s">
        <v>154</v>
      </c>
      <c r="F839" s="4" t="s">
        <v>155</v>
      </c>
    </row>
    <row r="840" spans="1:6">
      <c r="A840" s="4" t="s">
        <v>2551</v>
      </c>
      <c r="B840" s="4" t="s">
        <v>2785</v>
      </c>
      <c r="C840" s="4" t="s">
        <v>20</v>
      </c>
      <c r="D840" s="4" t="s">
        <v>2786</v>
      </c>
      <c r="E840" s="4" t="s">
        <v>2787</v>
      </c>
      <c r="F840" s="4" t="s">
        <v>2788</v>
      </c>
    </row>
    <row r="841" spans="1:6">
      <c r="A841" s="4" t="s">
        <v>2551</v>
      </c>
      <c r="B841" s="4" t="s">
        <v>2789</v>
      </c>
      <c r="C841" s="4" t="s">
        <v>20</v>
      </c>
      <c r="D841" s="4" t="s">
        <v>2790</v>
      </c>
      <c r="E841" s="4" t="s">
        <v>2791</v>
      </c>
      <c r="F841" s="4" t="s">
        <v>2792</v>
      </c>
    </row>
    <row r="842" spans="1:6">
      <c r="A842" s="4" t="s">
        <v>2551</v>
      </c>
      <c r="B842" s="4" t="s">
        <v>2793</v>
      </c>
      <c r="C842" s="4" t="s">
        <v>20</v>
      </c>
      <c r="D842" s="4" t="s">
        <v>225</v>
      </c>
      <c r="E842" s="4" t="s">
        <v>226</v>
      </c>
      <c r="F842" s="4" t="s">
        <v>155</v>
      </c>
    </row>
    <row r="843" spans="1:6">
      <c r="A843" s="4" t="s">
        <v>2551</v>
      </c>
      <c r="B843" s="4" t="s">
        <v>2794</v>
      </c>
      <c r="C843" s="4" t="s">
        <v>15</v>
      </c>
      <c r="D843" s="4" t="s">
        <v>2795</v>
      </c>
      <c r="E843" s="4" t="s">
        <v>2796</v>
      </c>
      <c r="F843" s="4" t="s">
        <v>2797</v>
      </c>
    </row>
    <row r="844" spans="1:6">
      <c r="A844" s="4" t="s">
        <v>2551</v>
      </c>
      <c r="B844" s="4" t="s">
        <v>2798</v>
      </c>
      <c r="C844" s="4" t="s">
        <v>20</v>
      </c>
      <c r="D844" s="4" t="s">
        <v>2799</v>
      </c>
      <c r="E844" s="4" t="s">
        <v>2800</v>
      </c>
      <c r="F844" s="4" t="s">
        <v>2801</v>
      </c>
    </row>
    <row r="845" spans="1:6">
      <c r="A845" s="4" t="s">
        <v>2551</v>
      </c>
      <c r="B845" s="4" t="s">
        <v>2802</v>
      </c>
      <c r="C845" s="4" t="s">
        <v>20</v>
      </c>
      <c r="D845" s="4" t="s">
        <v>2803</v>
      </c>
      <c r="E845" s="4" t="s">
        <v>2804</v>
      </c>
      <c r="F845" s="4" t="s">
        <v>2805</v>
      </c>
    </row>
    <row r="846" spans="1:6">
      <c r="A846" s="4" t="s">
        <v>2551</v>
      </c>
      <c r="B846" s="4" t="s">
        <v>2806</v>
      </c>
      <c r="C846" s="4" t="s">
        <v>15</v>
      </c>
      <c r="D846" s="4" t="s">
        <v>2807</v>
      </c>
      <c r="E846" s="4" t="s">
        <v>2808</v>
      </c>
      <c r="F846" s="4" t="s">
        <v>2809</v>
      </c>
    </row>
    <row r="847" spans="1:6">
      <c r="A847" s="4" t="s">
        <v>2551</v>
      </c>
      <c r="B847" s="4" t="s">
        <v>2810</v>
      </c>
      <c r="C847" s="4" t="s">
        <v>15</v>
      </c>
      <c r="D847" s="4" t="s">
        <v>2811</v>
      </c>
      <c r="E847" s="4" t="s">
        <v>2812</v>
      </c>
      <c r="F847" s="4" t="s">
        <v>2813</v>
      </c>
    </row>
    <row r="848" spans="1:6">
      <c r="A848" s="4" t="s">
        <v>2551</v>
      </c>
      <c r="B848" s="4" t="s">
        <v>2814</v>
      </c>
      <c r="C848" s="4" t="s">
        <v>15</v>
      </c>
      <c r="D848" s="4" t="s">
        <v>2815</v>
      </c>
      <c r="E848" s="4" t="s">
        <v>2816</v>
      </c>
      <c r="F848" s="4" t="s">
        <v>2817</v>
      </c>
    </row>
    <row r="849" spans="1:6">
      <c r="A849" s="4" t="s">
        <v>2551</v>
      </c>
      <c r="B849" s="4" t="s">
        <v>2818</v>
      </c>
      <c r="C849" s="4" t="s">
        <v>15</v>
      </c>
      <c r="D849" s="4" t="s">
        <v>343</v>
      </c>
      <c r="E849" s="4" t="s">
        <v>344</v>
      </c>
      <c r="F849" s="4" t="s">
        <v>345</v>
      </c>
    </row>
    <row r="850" spans="1:6">
      <c r="A850" s="4" t="s">
        <v>2551</v>
      </c>
      <c r="B850" s="4" t="s">
        <v>2819</v>
      </c>
      <c r="C850" s="4" t="s">
        <v>20</v>
      </c>
      <c r="D850" s="4" t="s">
        <v>2820</v>
      </c>
      <c r="E850" s="4" t="s">
        <v>2821</v>
      </c>
      <c r="F850" s="4" t="s">
        <v>2822</v>
      </c>
    </row>
    <row r="851" spans="1:6">
      <c r="A851" s="4" t="s">
        <v>2551</v>
      </c>
      <c r="B851" s="4" t="s">
        <v>2823</v>
      </c>
      <c r="C851" s="4" t="s">
        <v>15</v>
      </c>
      <c r="D851" s="4" t="s">
        <v>2824</v>
      </c>
      <c r="E851" s="4" t="s">
        <v>2825</v>
      </c>
      <c r="F851" s="4" t="s">
        <v>2826</v>
      </c>
    </row>
    <row r="852" spans="1:6">
      <c r="A852" s="4" t="s">
        <v>2551</v>
      </c>
      <c r="B852" s="4" t="s">
        <v>2827</v>
      </c>
      <c r="C852" s="4" t="s">
        <v>20</v>
      </c>
      <c r="D852" s="4" t="s">
        <v>2828</v>
      </c>
      <c r="E852" s="4" t="s">
        <v>2829</v>
      </c>
      <c r="F852" s="4" t="s">
        <v>2830</v>
      </c>
    </row>
    <row r="853" spans="1:6">
      <c r="A853" s="4" t="s">
        <v>2551</v>
      </c>
      <c r="B853" s="4" t="s">
        <v>2831</v>
      </c>
      <c r="C853" s="4" t="s">
        <v>15</v>
      </c>
      <c r="D853" s="4" t="s">
        <v>339</v>
      </c>
      <c r="E853" s="4" t="s">
        <v>340</v>
      </c>
      <c r="F853" s="4" t="s">
        <v>341</v>
      </c>
    </row>
    <row r="854" spans="1:6">
      <c r="A854" s="4" t="s">
        <v>2551</v>
      </c>
      <c r="B854" s="4" t="s">
        <v>2832</v>
      </c>
      <c r="C854" s="4" t="s">
        <v>20</v>
      </c>
      <c r="D854" s="4" t="s">
        <v>153</v>
      </c>
      <c r="E854" s="4" t="s">
        <v>154</v>
      </c>
      <c r="F854" s="4" t="s">
        <v>155</v>
      </c>
    </row>
    <row r="855" spans="1:6">
      <c r="A855" s="4" t="s">
        <v>2551</v>
      </c>
      <c r="B855" s="4" t="s">
        <v>2833</v>
      </c>
      <c r="C855" s="4" t="s">
        <v>20</v>
      </c>
      <c r="D855" s="4" t="s">
        <v>2834</v>
      </c>
      <c r="E855" s="4" t="s">
        <v>2835</v>
      </c>
      <c r="F855" s="4" t="s">
        <v>2836</v>
      </c>
    </row>
    <row r="856" spans="1:6">
      <c r="A856" s="4" t="s">
        <v>2551</v>
      </c>
      <c r="B856" s="4" t="s">
        <v>2837</v>
      </c>
      <c r="C856" s="4" t="s">
        <v>20</v>
      </c>
      <c r="D856" s="4" t="s">
        <v>2838</v>
      </c>
      <c r="E856" s="4" t="s">
        <v>2839</v>
      </c>
      <c r="F856" s="4" t="s">
        <v>2840</v>
      </c>
    </row>
    <row r="857" spans="1:6">
      <c r="A857" s="4" t="s">
        <v>2551</v>
      </c>
      <c r="B857" s="4" t="s">
        <v>2841</v>
      </c>
      <c r="C857" s="4" t="s">
        <v>20</v>
      </c>
      <c r="D857" s="4" t="s">
        <v>2842</v>
      </c>
      <c r="E857" s="4" t="s">
        <v>2843</v>
      </c>
      <c r="F857" s="4" t="s">
        <v>2844</v>
      </c>
    </row>
    <row r="858" spans="1:6">
      <c r="A858" s="4" t="s">
        <v>2551</v>
      </c>
      <c r="B858" s="4" t="s">
        <v>2845</v>
      </c>
      <c r="C858" s="4" t="s">
        <v>15</v>
      </c>
      <c r="D858" s="4" t="s">
        <v>323</v>
      </c>
      <c r="E858" s="4" t="s">
        <v>324</v>
      </c>
      <c r="F858" s="4" t="s">
        <v>325</v>
      </c>
    </row>
    <row r="859" spans="1:6">
      <c r="A859" s="4" t="s">
        <v>2551</v>
      </c>
      <c r="B859" s="4" t="s">
        <v>2846</v>
      </c>
      <c r="C859" s="4" t="s">
        <v>15</v>
      </c>
      <c r="D859" s="4" t="s">
        <v>2847</v>
      </c>
      <c r="E859" s="4" t="s">
        <v>2848</v>
      </c>
      <c r="F859" s="4" t="s">
        <v>2849</v>
      </c>
    </row>
    <row r="860" spans="1:6">
      <c r="A860" s="4" t="s">
        <v>2551</v>
      </c>
      <c r="B860" s="4" t="s">
        <v>2850</v>
      </c>
      <c r="C860" s="4" t="s">
        <v>20</v>
      </c>
      <c r="D860" s="4" t="s">
        <v>311</v>
      </c>
      <c r="E860" s="4" t="s">
        <v>312</v>
      </c>
      <c r="F860" s="4" t="s">
        <v>313</v>
      </c>
    </row>
    <row r="861" spans="1:6">
      <c r="A861" s="4" t="s">
        <v>2551</v>
      </c>
      <c r="B861" s="4" t="s">
        <v>2851</v>
      </c>
      <c r="C861" s="4" t="s">
        <v>20</v>
      </c>
      <c r="D861" s="4" t="s">
        <v>311</v>
      </c>
      <c r="E861" s="4" t="s">
        <v>312</v>
      </c>
      <c r="F861" s="4" t="s">
        <v>313</v>
      </c>
    </row>
    <row r="862" spans="1:6">
      <c r="A862" s="4" t="s">
        <v>2551</v>
      </c>
      <c r="B862" s="4" t="s">
        <v>2852</v>
      </c>
      <c r="C862" s="4" t="s">
        <v>20</v>
      </c>
      <c r="D862" s="4" t="s">
        <v>307</v>
      </c>
      <c r="E862" s="4" t="s">
        <v>308</v>
      </c>
      <c r="F862" s="4" t="s">
        <v>309</v>
      </c>
    </row>
    <row r="863" spans="1:6">
      <c r="A863" s="4" t="s">
        <v>2551</v>
      </c>
      <c r="B863" s="4" t="s">
        <v>2853</v>
      </c>
      <c r="C863" s="4" t="s">
        <v>15</v>
      </c>
      <c r="D863" s="4" t="s">
        <v>2854</v>
      </c>
      <c r="E863" s="4" t="s">
        <v>2855</v>
      </c>
      <c r="F863" s="4" t="s">
        <v>2856</v>
      </c>
    </row>
    <row r="864" spans="1:6">
      <c r="A864" s="4" t="s">
        <v>2551</v>
      </c>
      <c r="B864" s="4" t="s">
        <v>2857</v>
      </c>
      <c r="C864" s="4" t="s">
        <v>20</v>
      </c>
      <c r="D864" s="4" t="s">
        <v>2858</v>
      </c>
      <c r="E864" s="4" t="s">
        <v>2859</v>
      </c>
      <c r="F864" s="4" t="s">
        <v>2860</v>
      </c>
    </row>
    <row r="865" spans="1:6">
      <c r="A865" s="4" t="s">
        <v>2551</v>
      </c>
      <c r="B865" s="4" t="s">
        <v>2861</v>
      </c>
      <c r="C865" s="4" t="s">
        <v>15</v>
      </c>
      <c r="D865" s="4" t="s">
        <v>2862</v>
      </c>
      <c r="E865" s="4" t="s">
        <v>2863</v>
      </c>
      <c r="F865" s="4" t="s">
        <v>2864</v>
      </c>
    </row>
    <row r="866" spans="1:6">
      <c r="A866" s="4" t="s">
        <v>2551</v>
      </c>
      <c r="B866" s="4" t="s">
        <v>2865</v>
      </c>
      <c r="C866" s="4" t="s">
        <v>15</v>
      </c>
      <c r="D866" s="4" t="s">
        <v>2866</v>
      </c>
      <c r="E866" s="4" t="s">
        <v>2867</v>
      </c>
      <c r="F866" s="4" t="s">
        <v>2868</v>
      </c>
    </row>
    <row r="867" spans="1:6">
      <c r="A867" s="4" t="s">
        <v>2551</v>
      </c>
      <c r="B867" s="4" t="s">
        <v>2869</v>
      </c>
      <c r="C867" s="4" t="s">
        <v>15</v>
      </c>
      <c r="D867" s="4" t="s">
        <v>2870</v>
      </c>
      <c r="E867" s="4" t="s">
        <v>2871</v>
      </c>
      <c r="F867" s="4" t="s">
        <v>2872</v>
      </c>
    </row>
    <row r="868" spans="1:6">
      <c r="A868" s="4" t="s">
        <v>2551</v>
      </c>
      <c r="B868" s="4" t="s">
        <v>2873</v>
      </c>
      <c r="C868" s="4" t="s">
        <v>20</v>
      </c>
      <c r="D868" s="4" t="s">
        <v>2874</v>
      </c>
      <c r="E868" s="4" t="s">
        <v>2875</v>
      </c>
      <c r="F868" s="4" t="s">
        <v>2876</v>
      </c>
    </row>
    <row r="869" spans="1:6">
      <c r="A869" s="4" t="s">
        <v>2551</v>
      </c>
      <c r="B869" s="4" t="s">
        <v>2877</v>
      </c>
      <c r="C869" s="4" t="s">
        <v>20</v>
      </c>
      <c r="D869" s="4" t="s">
        <v>2878</v>
      </c>
      <c r="E869" s="4" t="s">
        <v>2879</v>
      </c>
      <c r="F869" s="4" t="s">
        <v>2880</v>
      </c>
    </row>
    <row r="870" spans="1:6">
      <c r="A870" s="4" t="s">
        <v>2551</v>
      </c>
      <c r="B870" s="4" t="s">
        <v>2881</v>
      </c>
      <c r="C870" s="4" t="s">
        <v>15</v>
      </c>
      <c r="D870" s="4" t="s">
        <v>2882</v>
      </c>
      <c r="E870" s="4" t="s">
        <v>2883</v>
      </c>
      <c r="F870" s="4" t="s">
        <v>2884</v>
      </c>
    </row>
    <row r="871" spans="1:6" ht="14" thickBot="1">
      <c r="A871" s="12" t="s">
        <v>2551</v>
      </c>
      <c r="B871" s="12" t="s">
        <v>2885</v>
      </c>
      <c r="C871" s="12" t="s">
        <v>15</v>
      </c>
      <c r="D871" s="12" t="s">
        <v>2886</v>
      </c>
      <c r="E871" s="12" t="s">
        <v>2887</v>
      </c>
      <c r="F871" s="12" t="s">
        <v>28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Huiling</dc:creator>
  <cp:lastModifiedBy>Guo Huiling</cp:lastModifiedBy>
  <dcterms:created xsi:type="dcterms:W3CDTF">2025-12-03T02:55:39Z</dcterms:created>
  <dcterms:modified xsi:type="dcterms:W3CDTF">2026-01-21T01:26:51Z</dcterms:modified>
</cp:coreProperties>
</file>